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" uniqueCount="293">
  <si>
    <t xml:space="preserve">δ1H (ppm)</t>
  </si>
  <si>
    <t xml:space="preserve">Experimental 1</t>
  </si>
  <si>
    <t xml:space="preserve">Experimental 2</t>
  </si>
  <si>
    <t xml:space="preserve">Experimental 3</t>
  </si>
  <si>
    <t xml:space="preserve">Experimental 4</t>
  </si>
  <si>
    <t xml:space="preserve">Experimental 5</t>
  </si>
  <si>
    <t xml:space="preserve">Experimental 6</t>
  </si>
  <si>
    <t xml:space="preserve">Experimental 7</t>
  </si>
  <si>
    <t xml:space="preserve">Experimental 8</t>
  </si>
  <si>
    <t xml:space="preserve">Experimental 9</t>
  </si>
  <si>
    <t xml:space="preserve">Experimental 10</t>
  </si>
  <si>
    <t xml:space="preserve">Experimental 11</t>
  </si>
  <si>
    <t xml:space="preserve">Experimental 12</t>
  </si>
  <si>
    <t xml:space="preserve">Experimental 13</t>
  </si>
  <si>
    <t xml:space="preserve">Experimental 14</t>
  </si>
  <si>
    <t xml:space="preserve">Experimental 15</t>
  </si>
  <si>
    <t xml:space="preserve">Experimental 16</t>
  </si>
  <si>
    <t xml:space="preserve">Experimental 17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9.78-9.76</t>
  </si>
  <si>
    <t xml:space="preserve">9.64-9.62</t>
  </si>
  <si>
    <t xml:space="preserve">9.38-9.36</t>
  </si>
  <si>
    <t xml:space="preserve">9.30-9.28</t>
  </si>
  <si>
    <t xml:space="preserve">9.28-9.26</t>
  </si>
  <si>
    <t xml:space="preserve">9.14-9.12</t>
  </si>
  <si>
    <t xml:space="preserve">9.12-9.10</t>
  </si>
  <si>
    <t xml:space="preserve">8.88-8.86</t>
  </si>
  <si>
    <t xml:space="preserve">8.86-8.84</t>
  </si>
  <si>
    <t xml:space="preserve">8.84-8.82</t>
  </si>
  <si>
    <t xml:space="preserve">8.82-8.80</t>
  </si>
  <si>
    <t xml:space="preserve">8.72-8.70</t>
  </si>
  <si>
    <t xml:space="preserve">8.68-8.66</t>
  </si>
  <si>
    <t xml:space="preserve">8.66-8.64</t>
  </si>
  <si>
    <t xml:space="preserve">8.58-8.56</t>
  </si>
  <si>
    <t xml:space="preserve">8.56-8.54</t>
  </si>
  <si>
    <t xml:space="preserve">8.48-8.46</t>
  </si>
  <si>
    <t xml:space="preserve">8.46-8.44</t>
  </si>
  <si>
    <t xml:space="preserve">8.30-8.28</t>
  </si>
  <si>
    <t xml:space="preserve">8.28-8.26</t>
  </si>
  <si>
    <t xml:space="preserve">8.20-8.18</t>
  </si>
  <si>
    <t xml:space="preserve">8.18-8.16</t>
  </si>
  <si>
    <t xml:space="preserve">8.14-8.12</t>
  </si>
  <si>
    <t xml:space="preserve">8.12-8.10</t>
  </si>
  <si>
    <t xml:space="preserve">8.10-8.08</t>
  </si>
  <si>
    <t xml:space="preserve">8.08-8.06</t>
  </si>
  <si>
    <t xml:space="preserve">8.06-8.04</t>
  </si>
  <si>
    <t xml:space="preserve">8.04-8.02</t>
  </si>
  <si>
    <t xml:space="preserve">7.90-7.88</t>
  </si>
  <si>
    <t xml:space="preserve">7.88-7.86</t>
  </si>
  <si>
    <t xml:space="preserve">7.86-7.84</t>
  </si>
  <si>
    <t xml:space="preserve">7.84-7.82</t>
  </si>
  <si>
    <t xml:space="preserve">7.82-7.80</t>
  </si>
  <si>
    <t xml:space="preserve">7.80-7.78</t>
  </si>
  <si>
    <t xml:space="preserve">7.78-7.76</t>
  </si>
  <si>
    <t xml:space="preserve">7.76-7.74</t>
  </si>
  <si>
    <t xml:space="preserve">7.74-7.72</t>
  </si>
  <si>
    <t xml:space="preserve">7.72-7.70</t>
  </si>
  <si>
    <t xml:space="preserve">7.70-7.68</t>
  </si>
  <si>
    <t xml:space="preserve">7.68-7.66</t>
  </si>
  <si>
    <t xml:space="preserve">7.66-7.64</t>
  </si>
  <si>
    <t xml:space="preserve">7.64-7.62</t>
  </si>
  <si>
    <t xml:space="preserve">7.62-7.60</t>
  </si>
  <si>
    <t xml:space="preserve">7.60-7.58</t>
  </si>
  <si>
    <t xml:space="preserve">7.58-7.56</t>
  </si>
  <si>
    <t xml:space="preserve">7.56-7.54</t>
  </si>
  <si>
    <t xml:space="preserve">7.54-7.52</t>
  </si>
  <si>
    <t xml:space="preserve">7.52-7.50</t>
  </si>
  <si>
    <t xml:space="preserve">7.50-7.48</t>
  </si>
  <si>
    <t xml:space="preserve">7.48-7.46</t>
  </si>
  <si>
    <t xml:space="preserve">7.46-7.44</t>
  </si>
  <si>
    <t xml:space="preserve">7.44-7.42</t>
  </si>
  <si>
    <t xml:space="preserve">7.42-7.40</t>
  </si>
  <si>
    <t xml:space="preserve">7.40-7.38</t>
  </si>
  <si>
    <t xml:space="preserve">7.38-7.36</t>
  </si>
  <si>
    <t xml:space="preserve">7.36-7.34</t>
  </si>
  <si>
    <t xml:space="preserve">7.34-7.32</t>
  </si>
  <si>
    <t xml:space="preserve">7.32-7.30</t>
  </si>
  <si>
    <t xml:space="preserve">7.30-7.28</t>
  </si>
  <si>
    <t xml:space="preserve">7.28-7.26</t>
  </si>
  <si>
    <t xml:space="preserve">7.26-7.24</t>
  </si>
  <si>
    <t xml:space="preserve">7.24-7.22</t>
  </si>
  <si>
    <t xml:space="preserve">7.22-7.20</t>
  </si>
  <si>
    <t xml:space="preserve">7.20-7.18</t>
  </si>
  <si>
    <t xml:space="preserve">7.18-7.16</t>
  </si>
  <si>
    <t xml:space="preserve">7.16-7.14</t>
  </si>
  <si>
    <t xml:space="preserve">7.14-7.12</t>
  </si>
  <si>
    <t xml:space="preserve">7.12-7.10</t>
  </si>
  <si>
    <t xml:space="preserve">7.10-7.08</t>
  </si>
  <si>
    <t xml:space="preserve">7.08-7.06</t>
  </si>
  <si>
    <t xml:space="preserve">7.06-7.04</t>
  </si>
  <si>
    <t xml:space="preserve">7.04-7.02</t>
  </si>
  <si>
    <t xml:space="preserve">7.02-7.00</t>
  </si>
  <si>
    <t xml:space="preserve">7.00-6.98</t>
  </si>
  <si>
    <t xml:space="preserve">6.98-6.96</t>
  </si>
  <si>
    <t xml:space="preserve">6.96-6.94</t>
  </si>
  <si>
    <t xml:space="preserve">6.94-6.92</t>
  </si>
  <si>
    <t xml:space="preserve">6.92-6.90</t>
  </si>
  <si>
    <t xml:space="preserve">6.90-6.88</t>
  </si>
  <si>
    <t xml:space="preserve">6.88-6.86</t>
  </si>
  <si>
    <t xml:space="preserve">6.86-6.84</t>
  </si>
  <si>
    <t xml:space="preserve">6.82-6.80</t>
  </si>
  <si>
    <t xml:space="preserve">6.80-6.78</t>
  </si>
  <si>
    <t xml:space="preserve">6.78-6.76</t>
  </si>
  <si>
    <t xml:space="preserve">6.76-6.74</t>
  </si>
  <si>
    <t xml:space="preserve">6.72-6.70</t>
  </si>
  <si>
    <t xml:space="preserve">6.70-6.68</t>
  </si>
  <si>
    <t xml:space="preserve">6.68-6.66</t>
  </si>
  <si>
    <t xml:space="preserve">6.60-6.58</t>
  </si>
  <si>
    <t xml:space="preserve">6.58-6.56</t>
  </si>
  <si>
    <t xml:space="preserve">6.56-6.54</t>
  </si>
  <si>
    <t xml:space="preserve">6.54-6.52</t>
  </si>
  <si>
    <t xml:space="preserve">6.52-6.50</t>
  </si>
  <si>
    <t xml:space="preserve">6.50-6.48</t>
  </si>
  <si>
    <t xml:space="preserve">6.42-6.38</t>
  </si>
  <si>
    <t xml:space="preserve">6.38-6.36</t>
  </si>
  <si>
    <t xml:space="preserve">6.28-6.26</t>
  </si>
  <si>
    <t xml:space="preserve">4.20-4.18</t>
  </si>
  <si>
    <t xml:space="preserve">4.18-4.16</t>
  </si>
  <si>
    <t xml:space="preserve">4.16-4.14</t>
  </si>
  <si>
    <t xml:space="preserve">4.14-4.12</t>
  </si>
  <si>
    <t xml:space="preserve">4.12-4.10</t>
  </si>
  <si>
    <t xml:space="preserve">4.10-4.08</t>
  </si>
  <si>
    <t xml:space="preserve">4.08-4.06</t>
  </si>
  <si>
    <t xml:space="preserve">4.06-4.04</t>
  </si>
  <si>
    <t xml:space="preserve">4.04-4.02</t>
  </si>
  <si>
    <t xml:space="preserve">4.02-4.00</t>
  </si>
  <si>
    <t xml:space="preserve">4.00-3.98</t>
  </si>
  <si>
    <t xml:space="preserve">3.98-3.96</t>
  </si>
  <si>
    <t xml:space="preserve">3.96-3.94</t>
  </si>
  <si>
    <t xml:space="preserve">3.94-3.92</t>
  </si>
  <si>
    <t xml:space="preserve">3.92-3.90</t>
  </si>
  <si>
    <t xml:space="preserve">3.90-3.88</t>
  </si>
  <si>
    <t xml:space="preserve">3.88-3.86</t>
  </si>
  <si>
    <t xml:space="preserve">3.86-3.84</t>
  </si>
  <si>
    <t xml:space="preserve">3.84-3.82</t>
  </si>
  <si>
    <t xml:space="preserve">3.82-3.80</t>
  </si>
  <si>
    <t xml:space="preserve">3.80-3.78</t>
  </si>
  <si>
    <t xml:space="preserve">3.78-3.76</t>
  </si>
  <si>
    <t xml:space="preserve">3.76-3.74</t>
  </si>
  <si>
    <t xml:space="preserve">3.74-3.72</t>
  </si>
  <si>
    <t xml:space="preserve">3.72-3.70</t>
  </si>
  <si>
    <t xml:space="preserve">3.70-3.68</t>
  </si>
  <si>
    <t xml:space="preserve">3.68-3.66</t>
  </si>
  <si>
    <t xml:space="preserve">3.66-3.64</t>
  </si>
  <si>
    <t xml:space="preserve">3.64-3.62</t>
  </si>
  <si>
    <t xml:space="preserve">3.62-3.60</t>
  </si>
  <si>
    <t xml:space="preserve">3.60-3.58</t>
  </si>
  <si>
    <t xml:space="preserve">3.58-3.56</t>
  </si>
  <si>
    <t xml:space="preserve">3.56-3.54</t>
  </si>
  <si>
    <t xml:space="preserve">3.54-3.52</t>
  </si>
  <si>
    <t xml:space="preserve">3.52-3.50</t>
  </si>
  <si>
    <t xml:space="preserve">3.50-3.48</t>
  </si>
  <si>
    <t xml:space="preserve">3.48-3.46</t>
  </si>
  <si>
    <t xml:space="preserve">3.46-3.44</t>
  </si>
  <si>
    <t xml:space="preserve">3.44-3.42</t>
  </si>
  <si>
    <t xml:space="preserve">3.42-3.40</t>
  </si>
  <si>
    <t xml:space="preserve">3.40-3.38</t>
  </si>
  <si>
    <t xml:space="preserve">3.38-3.36</t>
  </si>
  <si>
    <t xml:space="preserve">3.36-3.34</t>
  </si>
  <si>
    <t xml:space="preserve">3.34-3.32</t>
  </si>
  <si>
    <t xml:space="preserve">3.32-3.30</t>
  </si>
  <si>
    <t xml:space="preserve">3.30-3.28</t>
  </si>
  <si>
    <t xml:space="preserve">3.28-3.26</t>
  </si>
  <si>
    <t xml:space="preserve">3.26-3.24</t>
  </si>
  <si>
    <t xml:space="preserve">3.24-3.22</t>
  </si>
  <si>
    <t xml:space="preserve">3.22-3.20</t>
  </si>
  <si>
    <t xml:space="preserve">3.20-3.18</t>
  </si>
  <si>
    <t xml:space="preserve">3.18-3.16</t>
  </si>
  <si>
    <t xml:space="preserve">3.16-3.14</t>
  </si>
  <si>
    <t xml:space="preserve">3.14-3.12</t>
  </si>
  <si>
    <t xml:space="preserve">3.12-3.10</t>
  </si>
  <si>
    <t xml:space="preserve">3.10-3.08</t>
  </si>
  <si>
    <t xml:space="preserve">3.08-3.06</t>
  </si>
  <si>
    <t xml:space="preserve">3.06-3.04</t>
  </si>
  <si>
    <t xml:space="preserve">3.04-3.02</t>
  </si>
  <si>
    <t xml:space="preserve">3.02-3.00</t>
  </si>
  <si>
    <t xml:space="preserve">3.00-2.98</t>
  </si>
  <si>
    <t xml:space="preserve">2.98-2.96</t>
  </si>
  <si>
    <t xml:space="preserve">2.94-2.92</t>
  </si>
  <si>
    <t xml:space="preserve">2.88-2.86</t>
  </si>
  <si>
    <t xml:space="preserve">2.86-2.84</t>
  </si>
  <si>
    <t xml:space="preserve">2.84-2.82</t>
  </si>
  <si>
    <t xml:space="preserve">2.80-2.78</t>
  </si>
  <si>
    <t xml:space="preserve">2.78-2.76</t>
  </si>
  <si>
    <t xml:space="preserve">2.76-2.74</t>
  </si>
  <si>
    <t xml:space="preserve">2.74-2.72</t>
  </si>
  <si>
    <t xml:space="preserve">2.72-2.70</t>
  </si>
  <si>
    <t xml:space="preserve">2.70-2.68</t>
  </si>
  <si>
    <t xml:space="preserve">2.68-2.66</t>
  </si>
  <si>
    <t xml:space="preserve">2.66-2.64</t>
  </si>
  <si>
    <t xml:space="preserve">2.64-2.62</t>
  </si>
  <si>
    <t xml:space="preserve">2.62-2.60</t>
  </si>
  <si>
    <t xml:space="preserve">2.60-2.58</t>
  </si>
  <si>
    <t xml:space="preserve">2.58-2.56</t>
  </si>
  <si>
    <t xml:space="preserve">2.56-2.54</t>
  </si>
  <si>
    <t xml:space="preserve">2.54-2.52</t>
  </si>
  <si>
    <t xml:space="preserve">2.52-2.50</t>
  </si>
  <si>
    <t xml:space="preserve">2.50-5.48</t>
  </si>
  <si>
    <t xml:space="preserve">2.48-2.46</t>
  </si>
  <si>
    <t xml:space="preserve">2.46-2.44</t>
  </si>
  <si>
    <t xml:space="preserve">2.44-2.42</t>
  </si>
  <si>
    <t xml:space="preserve">2.42-2.40</t>
  </si>
  <si>
    <t xml:space="preserve">2.40-2.38</t>
  </si>
  <si>
    <t xml:space="preserve">2.38-2.36</t>
  </si>
  <si>
    <t xml:space="preserve">2.36-2.34</t>
  </si>
  <si>
    <t xml:space="preserve">2.34-2.32</t>
  </si>
  <si>
    <t xml:space="preserve">2.32-2.30</t>
  </si>
  <si>
    <t xml:space="preserve">2.30-2.28</t>
  </si>
  <si>
    <t xml:space="preserve">2.28-2.26</t>
  </si>
  <si>
    <t xml:space="preserve">2.26-2.24</t>
  </si>
  <si>
    <t xml:space="preserve">2.24-2.22</t>
  </si>
  <si>
    <t xml:space="preserve">2.22-2.20</t>
  </si>
  <si>
    <t xml:space="preserve">2.20-2.18</t>
  </si>
  <si>
    <t xml:space="preserve">2.18-2.16</t>
  </si>
  <si>
    <t xml:space="preserve">2.16-2.14</t>
  </si>
  <si>
    <t xml:space="preserve">2.14-2.12</t>
  </si>
  <si>
    <t xml:space="preserve">2.12-2.10</t>
  </si>
  <si>
    <t xml:space="preserve">2.10-2.08</t>
  </si>
  <si>
    <t xml:space="preserve">2.08-2.06</t>
  </si>
  <si>
    <t xml:space="preserve">2.06-2.04</t>
  </si>
  <si>
    <t xml:space="preserve">2.04-2.02</t>
  </si>
  <si>
    <t xml:space="preserve">2.02-2.00</t>
  </si>
  <si>
    <t xml:space="preserve">2.00-1.98</t>
  </si>
  <si>
    <t xml:space="preserve">1.98-1.96</t>
  </si>
  <si>
    <t xml:space="preserve">1.96-1.94</t>
  </si>
  <si>
    <t xml:space="preserve">1.94-1.92</t>
  </si>
  <si>
    <t xml:space="preserve">1.92-1.90</t>
  </si>
  <si>
    <t xml:space="preserve">1.90-1.88</t>
  </si>
  <si>
    <t xml:space="preserve">1.88-1.86</t>
  </si>
  <si>
    <t xml:space="preserve">1.86-1.84</t>
  </si>
  <si>
    <t xml:space="preserve">1.84-1.82</t>
  </si>
  <si>
    <t xml:space="preserve">1.82-1.80</t>
  </si>
  <si>
    <t xml:space="preserve">1.80-1.78</t>
  </si>
  <si>
    <t xml:space="preserve">1.78-1.76</t>
  </si>
  <si>
    <t xml:space="preserve">1.76-1.74</t>
  </si>
  <si>
    <t xml:space="preserve">1.74-1.72</t>
  </si>
  <si>
    <t xml:space="preserve">1.72-1.70</t>
  </si>
  <si>
    <t xml:space="preserve">1.70-1.68</t>
  </si>
  <si>
    <t xml:space="preserve">1.68-1.66</t>
  </si>
  <si>
    <t xml:space="preserve">1.66-1.64</t>
  </si>
  <si>
    <t xml:space="preserve">1.64-1.62</t>
  </si>
  <si>
    <t xml:space="preserve">1.62-1.60</t>
  </si>
  <si>
    <t xml:space="preserve">1.60-1.58</t>
  </si>
  <si>
    <t xml:space="preserve">1.58-1.56</t>
  </si>
  <si>
    <t xml:space="preserve">1.56-1.54</t>
  </si>
  <si>
    <t xml:space="preserve">1.54-1.52</t>
  </si>
  <si>
    <t xml:space="preserve">1.52-1.50</t>
  </si>
  <si>
    <t xml:space="preserve">1.50-1.48</t>
  </si>
  <si>
    <t xml:space="preserve">1.48-1.46</t>
  </si>
  <si>
    <t xml:space="preserve">1.46-1.44</t>
  </si>
  <si>
    <t xml:space="preserve">1.44-1.42</t>
  </si>
  <si>
    <t xml:space="preserve">1.42-1.40</t>
  </si>
  <si>
    <t xml:space="preserve">1.40-1.38</t>
  </si>
  <si>
    <t xml:space="preserve">1.38-1.36</t>
  </si>
  <si>
    <t xml:space="preserve">1.36-1.34</t>
  </si>
  <si>
    <t xml:space="preserve">1.34-1.32</t>
  </si>
  <si>
    <t xml:space="preserve">1.32-1.30</t>
  </si>
  <si>
    <t xml:space="preserve">1.30-1.28</t>
  </si>
  <si>
    <t xml:space="preserve">1.28-1.26</t>
  </si>
  <si>
    <t xml:space="preserve">1.26-1.24</t>
  </si>
  <si>
    <t xml:space="preserve">1.24-1.22</t>
  </si>
  <si>
    <t xml:space="preserve">1.22-1.20</t>
  </si>
  <si>
    <t xml:space="preserve">1.20-1.18</t>
  </si>
  <si>
    <t xml:space="preserve">1.18-1.16</t>
  </si>
  <si>
    <t xml:space="preserve">1.16-1.14</t>
  </si>
  <si>
    <t xml:space="preserve">1.14-1.12</t>
  </si>
  <si>
    <t xml:space="preserve">1.12-1.10</t>
  </si>
  <si>
    <t xml:space="preserve">1.10-1.08</t>
  </si>
  <si>
    <t xml:space="preserve">1.08-1.06</t>
  </si>
  <si>
    <t xml:space="preserve">1.06-1.04</t>
  </si>
  <si>
    <t xml:space="preserve">1.04-1.02</t>
  </si>
  <si>
    <t xml:space="preserve">1.02-1.00</t>
  </si>
  <si>
    <t xml:space="preserve">1.00-0.98</t>
  </si>
  <si>
    <t xml:space="preserve">0.98-0.96</t>
  </si>
  <si>
    <t xml:space="preserve">0.96-0.94</t>
  </si>
  <si>
    <t xml:space="preserve">0.94-0.92</t>
  </si>
  <si>
    <t xml:space="preserve">0.92-0.90</t>
  </si>
  <si>
    <t xml:space="preserve">0.90-0.88</t>
  </si>
  <si>
    <t xml:space="preserve">0.88-0.86</t>
  </si>
  <si>
    <t xml:space="preserve">0.86-0.84</t>
  </si>
  <si>
    <t xml:space="preserve">0.84-0.82</t>
  </si>
  <si>
    <t xml:space="preserve">0.82-0.80</t>
  </si>
  <si>
    <t xml:space="preserve">0.50-0.48</t>
  </si>
  <si>
    <t xml:space="preserve">0.40-0.38</t>
  </si>
  <si>
    <t xml:space="preserve">0.30-0.28</t>
  </si>
  <si>
    <t xml:space="preserve">0.16-0.14</t>
  </si>
  <si>
    <t xml:space="preserve">0.06-0.04</t>
  </si>
  <si>
    <t xml:space="preserve">0.04-0.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.00000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10" min="2" style="0" width="14.56"/>
    <col collapsed="false" customWidth="true" hidden="false" outlineLevel="0" max="18" min="11" style="0" width="15.7"/>
    <col collapsed="false" customWidth="true" hidden="false" outlineLevel="0" max="24" min="19" style="0" width="12.56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2.75" hidden="false" customHeight="false" outlineLevel="0" collapsed="false">
      <c r="A2" s="1" t="s">
        <v>24</v>
      </c>
      <c r="B2" s="2" t="n">
        <v>9.12933311764706E-005</v>
      </c>
      <c r="C2" s="2" t="n">
        <v>9.69906930103806E-005</v>
      </c>
      <c r="D2" s="2" t="n">
        <v>1.31232631874618E-005</v>
      </c>
      <c r="E2" s="2" t="n">
        <v>1.82493727867243E-005</v>
      </c>
      <c r="F2" s="2" t="n">
        <v>1.96621353035904E-005</v>
      </c>
      <c r="G2" s="2" t="n">
        <v>3.74642858897664E-005</v>
      </c>
      <c r="H2" s="2" t="n">
        <v>2.18068577267291E-005</v>
      </c>
      <c r="I2" s="2" t="n">
        <v>2.22663140635955E-005</v>
      </c>
      <c r="J2" s="2" t="n">
        <v>3.75609795967482E-005</v>
      </c>
      <c r="K2" s="2" t="n">
        <v>3.29748019259686E-005</v>
      </c>
      <c r="L2" s="2" t="n">
        <v>3.53015996863197E-005</v>
      </c>
      <c r="M2" s="2" t="n">
        <v>4.1390993785515E-005</v>
      </c>
      <c r="N2" s="2" t="n">
        <v>4.95007581258394E-005</v>
      </c>
      <c r="O2" s="2" t="n">
        <v>3.46559791920653E-005</v>
      </c>
      <c r="P2" s="2" t="n">
        <v>3.62862956151279E-005</v>
      </c>
      <c r="Q2" s="2" t="n">
        <v>3.72815424160178E-005</v>
      </c>
      <c r="R2" s="2" t="n">
        <v>3.8934235499313E-005</v>
      </c>
      <c r="S2" s="2" t="n">
        <v>8.58330466666667E-005</v>
      </c>
      <c r="T2" s="2" t="n">
        <v>0.000102382021111111</v>
      </c>
      <c r="U2" s="2" t="n">
        <v>0.000118132611296296</v>
      </c>
      <c r="V2" s="2" t="n">
        <v>0.000145905863179012</v>
      </c>
      <c r="W2" s="2" t="n">
        <v>0.000144212673708848</v>
      </c>
      <c r="X2" s="2" t="n">
        <v>0.000156881369326989</v>
      </c>
    </row>
    <row r="3" customFormat="false" ht="12.75" hidden="false" customHeight="false" outlineLevel="0" collapsed="false">
      <c r="A3" s="1" t="s">
        <v>25</v>
      </c>
      <c r="B3" s="2" t="n">
        <v>6.45804E-005</v>
      </c>
      <c r="C3" s="2" t="n">
        <v>7.25176882352941E-005</v>
      </c>
      <c r="D3" s="2" t="n">
        <v>1.10967287197232E-005</v>
      </c>
      <c r="E3" s="2" t="n">
        <v>1.27356127620598E-005</v>
      </c>
      <c r="F3" s="2" t="n">
        <v>1.2199437042181E-005</v>
      </c>
      <c r="G3" s="2" t="n">
        <v>1.61063976851851E-005</v>
      </c>
      <c r="H3" s="2" t="n">
        <v>1.8894062614379E-005</v>
      </c>
      <c r="I3" s="2" t="n">
        <v>2.29746192387542E-005</v>
      </c>
      <c r="J3" s="2" t="n">
        <v>6.09971448809274E-006</v>
      </c>
      <c r="K3" s="2" t="n">
        <v>6.58688063445113E-006</v>
      </c>
      <c r="L3" s="2" t="n">
        <v>7.44616714236002E-006</v>
      </c>
      <c r="M3" s="2" t="n">
        <v>1.85459416801459E-005</v>
      </c>
      <c r="N3" s="2" t="n">
        <v>1.66784382495663E-005</v>
      </c>
      <c r="O3" s="2" t="n">
        <v>1.69396581465996E-005</v>
      </c>
      <c r="P3" s="2" t="n">
        <v>1.70605968611054E-005</v>
      </c>
      <c r="Q3" s="2" t="n">
        <v>1.95851437352881E-005</v>
      </c>
      <c r="R3" s="2" t="n">
        <v>2.18267933667756E-005</v>
      </c>
      <c r="S3" s="2" t="n">
        <v>1.62818966666667E-005</v>
      </c>
      <c r="T3" s="2" t="n">
        <v>1.87964844444444E-005</v>
      </c>
      <c r="U3" s="2" t="n">
        <v>2.51020651851852E-005</v>
      </c>
      <c r="V3" s="2" t="n">
        <v>3.21273760493827E-005</v>
      </c>
      <c r="W3" s="2" t="n">
        <v>4.81280720576132E-005</v>
      </c>
      <c r="X3" s="2" t="n">
        <v>5.74991490672154E-005</v>
      </c>
    </row>
    <row r="4" customFormat="false" ht="12.75" hidden="false" customHeight="false" outlineLevel="0" collapsed="false">
      <c r="A4" s="1" t="s">
        <v>26</v>
      </c>
      <c r="B4" s="2" t="n">
        <v>7.88910614117647E-005</v>
      </c>
      <c r="C4" s="2" t="n">
        <v>7.76002414948097E-005</v>
      </c>
      <c r="D4" s="2" t="n">
        <v>2.04835498180338E-005</v>
      </c>
      <c r="E4" s="2" t="n">
        <v>2.00196233367417E-005</v>
      </c>
      <c r="F4" s="2" t="n">
        <v>2.11573862389029E-005</v>
      </c>
      <c r="G4" s="2" t="n">
        <v>2.33310414043588E-005</v>
      </c>
      <c r="H4" s="2" t="n">
        <v>2.75036113943889E-005</v>
      </c>
      <c r="I4" s="2" t="n">
        <v>1.86024708881765E-005</v>
      </c>
      <c r="J4" s="2" t="n">
        <v>4.22879270512806E-006</v>
      </c>
      <c r="K4" s="2" t="n">
        <v>5.18599227601794E-006</v>
      </c>
      <c r="L4" s="2" t="n">
        <v>3.8735565275484E-006</v>
      </c>
      <c r="M4" s="2" t="e">
        <f aca="false"/>
        <v>#NULL!</v>
      </c>
      <c r="N4" s="2" t="n">
        <v>6.06219486133454E-006</v>
      </c>
      <c r="O4" s="2" t="n">
        <v>2.16159122061189E-005</v>
      </c>
      <c r="P4" s="2" t="n">
        <v>2.15945776300083E-005</v>
      </c>
      <c r="Q4" s="2" t="n">
        <v>2.09561351376558E-005</v>
      </c>
      <c r="R4" s="2" t="n">
        <v>2.11348901457532E-005</v>
      </c>
      <c r="S4" s="2" t="n">
        <v>1.147285E-005</v>
      </c>
      <c r="T4" s="2" t="n">
        <v>1.60911416666667E-005</v>
      </c>
      <c r="U4" s="2" t="n">
        <v>2.05737986111111E-005</v>
      </c>
      <c r="V4" s="2" t="n">
        <v>1.4859231712963E-005</v>
      </c>
      <c r="W4" s="2" t="n">
        <v>3.37729203317901E-005</v>
      </c>
      <c r="X4" s="2" t="n">
        <v>4.79463237204218E-005</v>
      </c>
    </row>
    <row r="5" customFormat="false" ht="12.75" hidden="false" customHeight="false" outlineLevel="0" collapsed="false">
      <c r="A5" s="1" t="s">
        <v>27</v>
      </c>
      <c r="B5" s="2" t="n">
        <v>0.000121077388235294</v>
      </c>
      <c r="C5" s="2" t="n">
        <v>0.000135711646366782</v>
      </c>
      <c r="D5" s="2" t="n">
        <v>2.87793902707104E-005</v>
      </c>
      <c r="E5" s="2" t="n">
        <v>3.86517661689874E-005</v>
      </c>
      <c r="F5" s="2" t="n">
        <v>4.03062112377514E-005</v>
      </c>
      <c r="G5" s="2" t="n">
        <v>4.10837951860663E-005</v>
      </c>
      <c r="H5" s="2" t="n">
        <v>4.47157292626819E-005</v>
      </c>
      <c r="I5" s="2" t="n">
        <v>5.30040780428396E-005</v>
      </c>
      <c r="J5" s="2" t="n">
        <v>3.42770826335949E-005</v>
      </c>
      <c r="K5" s="2" t="n">
        <v>2.61949698473358E-005</v>
      </c>
      <c r="L5" s="2" t="n">
        <v>2.64194386618849E-005</v>
      </c>
      <c r="M5" s="2" t="n">
        <v>3.28863115243488E-005</v>
      </c>
      <c r="N5" s="2" t="n">
        <v>2.32661533787222E-005</v>
      </c>
      <c r="O5" s="2" t="n">
        <v>3.04736329892353E-005</v>
      </c>
      <c r="P5" s="2" t="n">
        <v>3.45978819886021E-005</v>
      </c>
      <c r="Q5" s="2" t="n">
        <v>3.84878691644022E-005</v>
      </c>
      <c r="R5" s="2" t="n">
        <v>4.49380026446611E-005</v>
      </c>
      <c r="S5" s="2" t="n">
        <v>4.24574145E-005</v>
      </c>
      <c r="T5" s="2" t="n">
        <v>4.76640835833333E-005</v>
      </c>
      <c r="U5" s="2" t="n">
        <v>0.00029167</v>
      </c>
      <c r="V5" s="2" t="n">
        <v>4.73383641805556E-005</v>
      </c>
      <c r="W5" s="2" t="n">
        <v>7.65009248773148E-005</v>
      </c>
      <c r="X5" s="2" t="n">
        <v>8.9217614523534E-005</v>
      </c>
    </row>
    <row r="6" customFormat="false" ht="12.75" hidden="false" customHeight="false" outlineLevel="0" collapsed="false">
      <c r="A6" s="1" t="s">
        <v>28</v>
      </c>
      <c r="B6" s="2" t="n">
        <v>2.70961664705883E-005</v>
      </c>
      <c r="C6" s="2" t="n">
        <v>1.75961762629758E-005</v>
      </c>
      <c r="D6" s="2" t="n">
        <v>0.000100703186631386</v>
      </c>
      <c r="E6" s="2" t="n">
        <v>9.42709623155853E-005</v>
      </c>
      <c r="F6" s="2" t="n">
        <v>0.000102445436569443</v>
      </c>
      <c r="G6" s="2" t="n">
        <v>0.000104172983836956</v>
      </c>
      <c r="H6" s="2" t="n">
        <v>0.000113303547181584</v>
      </c>
      <c r="I6" s="2" t="n">
        <v>0.000112444873486383</v>
      </c>
      <c r="J6" s="2" t="n">
        <v>0.000765795</v>
      </c>
      <c r="K6" s="2" t="n">
        <v>0.000100076630750288</v>
      </c>
      <c r="L6" s="2" t="n">
        <v>0.000105543803735599</v>
      </c>
      <c r="M6" s="2" t="n">
        <v>0.000104715792190635</v>
      </c>
      <c r="N6" s="2" t="n">
        <v>0.000103265485848907</v>
      </c>
      <c r="O6" s="2" t="n">
        <v>0.000114698902663549</v>
      </c>
      <c r="P6" s="2" t="n">
        <v>0.000122517985173169</v>
      </c>
      <c r="Q6" s="2" t="n">
        <v>0.000128194960771591</v>
      </c>
      <c r="R6" s="2" t="n">
        <v>0.000132832258464038</v>
      </c>
      <c r="S6" s="2" t="n">
        <v>9.64311283333333E-005</v>
      </c>
      <c r="T6" s="2" t="n">
        <v>0.000112847304722222</v>
      </c>
      <c r="U6" s="2" t="n">
        <v>0.000132978988842593</v>
      </c>
      <c r="V6" s="2" t="n">
        <v>0.000148085270316358</v>
      </c>
      <c r="W6" s="2" t="n">
        <v>0.000356932</v>
      </c>
      <c r="X6" s="2" t="n">
        <v>0.000157830382035751</v>
      </c>
    </row>
    <row r="7" customFormat="false" ht="12.75" hidden="false" customHeight="false" outlineLevel="0" collapsed="false">
      <c r="A7" s="1" t="s">
        <v>29</v>
      </c>
      <c r="B7" s="2" t="n">
        <v>0.00058493</v>
      </c>
      <c r="C7" s="2" t="n">
        <v>0.000775421941176471</v>
      </c>
      <c r="D7" s="2" t="n">
        <v>0.000873362</v>
      </c>
      <c r="E7" s="2" t="n">
        <v>0.000507081</v>
      </c>
      <c r="F7" s="2" t="n">
        <v>0.000615328</v>
      </c>
      <c r="G7" s="2" t="n">
        <v>0.000604746</v>
      </c>
      <c r="H7" s="2" t="n">
        <v>0.001189225</v>
      </c>
      <c r="I7" s="2" t="n">
        <v>0.002187086</v>
      </c>
      <c r="J7" s="2" t="n">
        <v>0.00088858</v>
      </c>
      <c r="K7" s="2" t="n">
        <v>0.000667182</v>
      </c>
      <c r="L7" s="2" t="n">
        <v>0.000708922</v>
      </c>
      <c r="M7" s="2" t="n">
        <v>0.000847979643598616</v>
      </c>
      <c r="N7" s="2" t="n">
        <v>0.000870267269692652</v>
      </c>
      <c r="O7" s="2" t="n">
        <v>0.00101374</v>
      </c>
      <c r="P7" s="2" t="n">
        <v>0.000849773167909867</v>
      </c>
      <c r="Q7" s="2" t="n">
        <v>0.000691304</v>
      </c>
      <c r="R7" s="2" t="n">
        <v>0.000970253</v>
      </c>
      <c r="S7" s="2" t="n">
        <v>0.000665956</v>
      </c>
      <c r="T7" s="2" t="n">
        <v>0.000665105</v>
      </c>
      <c r="U7" s="2" t="n">
        <v>0.001235573</v>
      </c>
      <c r="V7" s="2" t="n">
        <v>0.000875724166666667</v>
      </c>
      <c r="W7" s="2" t="n">
        <v>0.000631741</v>
      </c>
      <c r="X7" s="2" t="n">
        <v>0.001155144</v>
      </c>
    </row>
    <row r="8" customFormat="false" ht="12.75" hidden="false" customHeight="false" outlineLevel="0" collapsed="false">
      <c r="A8" s="1" t="s">
        <v>30</v>
      </c>
      <c r="B8" s="2" t="n">
        <v>0.000441984</v>
      </c>
      <c r="C8" s="2" t="n">
        <v>0.000304001888235294</v>
      </c>
      <c r="D8" s="2" t="n">
        <v>0.000323267999307958</v>
      </c>
      <c r="E8" s="2" t="n">
        <v>0.000532606</v>
      </c>
      <c r="F8" s="2" t="n">
        <v>0.000407576</v>
      </c>
      <c r="G8" s="2" t="n">
        <v>0.000449133</v>
      </c>
      <c r="H8" s="2" t="n">
        <v>0.000321007116914309</v>
      </c>
      <c r="I8" s="2" t="n">
        <v>0.000315418535556327</v>
      </c>
      <c r="J8" s="2" t="n">
        <v>0.000338095367059641</v>
      </c>
      <c r="K8" s="2" t="n">
        <v>0.000173714</v>
      </c>
      <c r="L8" s="2" t="n">
        <v>0.000655527</v>
      </c>
      <c r="M8" s="2" t="n">
        <v>0.000343059094533737</v>
      </c>
      <c r="N8" s="2" t="n">
        <v>0.00034316257068278</v>
      </c>
      <c r="O8" s="2" t="n">
        <v>0.000359569327781768</v>
      </c>
      <c r="P8" s="2" t="n">
        <v>0.000368965288239519</v>
      </c>
      <c r="Q8" s="2" t="n">
        <v>0.000218793</v>
      </c>
      <c r="R8" s="2" t="n">
        <v>0.000382789</v>
      </c>
      <c r="S8" s="2" t="n">
        <v>0.000337715</v>
      </c>
      <c r="T8" s="2" t="n">
        <v>0.000369999</v>
      </c>
      <c r="U8" s="2" t="n">
        <v>0.000421480816666667</v>
      </c>
      <c r="V8" s="2" t="n">
        <v>0.000484502969444444</v>
      </c>
      <c r="W8" s="2" t="n">
        <v>0.000568427</v>
      </c>
      <c r="X8" s="2" t="n">
        <v>0.00091458</v>
      </c>
    </row>
    <row r="9" customFormat="false" ht="12.75" hidden="false" customHeight="false" outlineLevel="0" collapsed="false">
      <c r="A9" s="1" t="s">
        <v>31</v>
      </c>
      <c r="B9" s="2" t="n">
        <v>0.000180837154705882</v>
      </c>
      <c r="C9" s="2" t="n">
        <v>0.000183473928512111</v>
      </c>
      <c r="D9" s="2" t="n">
        <v>0.000210943041954</v>
      </c>
      <c r="E9" s="2" t="n">
        <v>0.000243218</v>
      </c>
      <c r="F9" s="2" t="n">
        <v>0.000244718</v>
      </c>
      <c r="G9" s="2" t="n">
        <v>0.000262279</v>
      </c>
      <c r="H9" s="2" t="n">
        <v>0.000211554691480705</v>
      </c>
      <c r="I9" s="2" t="n">
        <v>0.000209179614508982</v>
      </c>
      <c r="J9" s="2" t="n">
        <v>0.000221884713597746</v>
      </c>
      <c r="K9" s="2" t="n">
        <v>0.000238059</v>
      </c>
      <c r="L9" s="2" t="n">
        <v>0.000233547020279966</v>
      </c>
      <c r="M9" s="2" t="n">
        <v>0.000236455021472906</v>
      </c>
      <c r="N9" s="2" t="n">
        <v>0.000246289305088959</v>
      </c>
      <c r="O9" s="2" t="n">
        <v>0.00039965</v>
      </c>
      <c r="P9" s="2" t="n">
        <v>0.000236901499505956</v>
      </c>
      <c r="Q9" s="2" t="n">
        <v>0.000181898</v>
      </c>
      <c r="R9" s="2" t="n">
        <v>0.000371533</v>
      </c>
      <c r="S9" s="2" t="n">
        <v>0.000231659</v>
      </c>
      <c r="T9" s="2" t="n">
        <v>0.000272756</v>
      </c>
      <c r="U9" s="2" t="n">
        <v>0.000212596766666667</v>
      </c>
      <c r="V9" s="2" t="n">
        <v>0.000215440061111111</v>
      </c>
      <c r="W9" s="2" t="n">
        <v>0.000221007237962963</v>
      </c>
      <c r="X9" s="2" t="n">
        <v>0.000243976344290123</v>
      </c>
    </row>
    <row r="10" customFormat="false" ht="12.75" hidden="false" customHeight="false" outlineLevel="0" collapsed="false">
      <c r="A10" s="1" t="s">
        <v>32</v>
      </c>
      <c r="B10" s="2" t="n">
        <v>0.00067103</v>
      </c>
      <c r="C10" s="2" t="n">
        <v>0.000787649470588235</v>
      </c>
      <c r="D10" s="2" t="n">
        <v>0.000811795</v>
      </c>
      <c r="E10" s="2" t="n">
        <v>0.000637477</v>
      </c>
      <c r="F10" s="2" t="n">
        <v>0.000618861</v>
      </c>
      <c r="G10" s="2" t="n">
        <v>0.000660376</v>
      </c>
      <c r="H10" s="2" t="n">
        <v>0.001242976</v>
      </c>
      <c r="I10" s="2" t="n">
        <v>0.001640756</v>
      </c>
      <c r="J10" s="2" t="n">
        <v>0.000788455</v>
      </c>
      <c r="K10" s="2" t="n">
        <v>0.000552739</v>
      </c>
      <c r="L10" s="2" t="n">
        <v>0.000837384</v>
      </c>
      <c r="M10" s="2" t="n">
        <v>0.000823276733564014</v>
      </c>
      <c r="N10" s="2" t="n">
        <v>0.000854623953185426</v>
      </c>
      <c r="O10" s="2" t="n">
        <v>0.001033148</v>
      </c>
      <c r="P10" s="2" t="n">
        <v>0.000832249832784569</v>
      </c>
      <c r="Q10" s="2" t="n">
        <v>0.000647697</v>
      </c>
      <c r="R10" s="2" t="n">
        <v>0.001049489</v>
      </c>
      <c r="S10" s="2" t="n">
        <v>0.000628091</v>
      </c>
      <c r="T10" s="2" t="n">
        <v>0.00065102</v>
      </c>
      <c r="U10" s="2" t="n">
        <v>0.001370713</v>
      </c>
      <c r="V10" s="2" t="n">
        <v>0.000927711166666667</v>
      </c>
      <c r="W10" s="2" t="n">
        <v>0.000594261</v>
      </c>
      <c r="X10" s="2" t="n">
        <v>0.001278394</v>
      </c>
    </row>
    <row r="11" customFormat="false" ht="12.75" hidden="false" customHeight="false" outlineLevel="0" collapsed="false">
      <c r="A11" s="1" t="s">
        <v>33</v>
      </c>
      <c r="B11" s="2" t="n">
        <v>0.000943993</v>
      </c>
      <c r="C11" s="2" t="n">
        <v>0.00100626782352941</v>
      </c>
      <c r="D11" s="2" t="n">
        <v>0.001173977</v>
      </c>
      <c r="E11" s="2" t="n">
        <v>0.001000097</v>
      </c>
      <c r="F11" s="2" t="n">
        <v>0.00115793</v>
      </c>
      <c r="G11" s="2" t="n">
        <v>0.000953727</v>
      </c>
      <c r="H11" s="2" t="n">
        <v>0.001022612</v>
      </c>
      <c r="I11" s="2" t="n">
        <v>0.0011045662249135</v>
      </c>
      <c r="J11" s="2" t="n">
        <v>0.001020682</v>
      </c>
      <c r="K11" s="2" t="n">
        <v>0.00073833</v>
      </c>
      <c r="L11" s="2" t="n">
        <v>0.001539675</v>
      </c>
      <c r="M11" s="2" t="n">
        <v>0.001261766</v>
      </c>
      <c r="N11" s="2" t="n">
        <v>0.00108500847343782</v>
      </c>
      <c r="O11" s="2" t="n">
        <v>0.001026952</v>
      </c>
      <c r="P11" s="2" t="n">
        <v>0.000845077</v>
      </c>
      <c r="Q11" s="2" t="n">
        <v>0.000969805</v>
      </c>
      <c r="R11" s="2" t="n">
        <v>0.001286973</v>
      </c>
      <c r="S11" s="2" t="n">
        <v>0.000887123</v>
      </c>
      <c r="T11" s="2" t="n">
        <v>0.001043787</v>
      </c>
      <c r="U11" s="2" t="n">
        <v>0.001375368</v>
      </c>
      <c r="V11" s="2" t="n">
        <v>0.001857691</v>
      </c>
      <c r="W11" s="2" t="n">
        <v>0.001339246</v>
      </c>
      <c r="X11" s="2" t="n">
        <v>0.001357527</v>
      </c>
    </row>
    <row r="12" customFormat="false" ht="12.75" hidden="false" customHeight="false" outlineLevel="0" collapsed="false">
      <c r="A12" s="1" t="s">
        <v>34</v>
      </c>
      <c r="B12" s="2" t="n">
        <v>0.000131130494117647</v>
      </c>
      <c r="C12" s="2" t="n">
        <v>0.000124967111418685</v>
      </c>
      <c r="D12" s="2" t="n">
        <v>0.00013828964738449</v>
      </c>
      <c r="E12" s="2" t="n">
        <v>0.000308724</v>
      </c>
      <c r="F12" s="2" t="n">
        <v>0.00036432</v>
      </c>
      <c r="G12" s="2" t="n">
        <v>0.000263016</v>
      </c>
      <c r="H12" s="2" t="n">
        <v>0.000511604</v>
      </c>
      <c r="I12" s="2" t="n">
        <v>0.000135435979583578</v>
      </c>
      <c r="J12" s="2" t="n">
        <v>0.000176889448970847</v>
      </c>
      <c r="K12" s="2" t="n">
        <v>0.000157606</v>
      </c>
      <c r="L12" s="2" t="n">
        <v>0.000450699</v>
      </c>
      <c r="M12" s="2" t="n">
        <v>0.000184971898910309</v>
      </c>
      <c r="N12" s="2" t="n">
        <v>0.000191349816493268</v>
      </c>
      <c r="O12" s="2" t="n">
        <v>0.000212583805698754</v>
      </c>
      <c r="P12" s="2" t="n">
        <v>0.000220594729563387</v>
      </c>
      <c r="Q12" s="2" t="n">
        <v>0.000223844713655351</v>
      </c>
      <c r="R12" s="2" t="n">
        <v>0.00020552</v>
      </c>
      <c r="S12" s="2" t="n">
        <v>0.000212081</v>
      </c>
      <c r="T12" s="2" t="n">
        <v>0.000125702</v>
      </c>
      <c r="U12" s="2" t="n">
        <v>0.00024995365</v>
      </c>
      <c r="V12" s="2" t="n">
        <v>0.000283769275</v>
      </c>
      <c r="W12" s="2" t="n">
        <v>0.000268727820833333</v>
      </c>
      <c r="X12" s="2" t="n">
        <v>0.000264456957638889</v>
      </c>
    </row>
    <row r="13" customFormat="false" ht="12.75" hidden="false" customHeight="false" outlineLevel="0" collapsed="false">
      <c r="A13" s="1" t="s">
        <v>35</v>
      </c>
      <c r="B13" s="2" t="n">
        <v>7.29026129411765E-005</v>
      </c>
      <c r="C13" s="2" t="n">
        <v>8.04329195847751E-005</v>
      </c>
      <c r="D13" s="2" t="n">
        <v>4.79515030897619E-005</v>
      </c>
      <c r="E13" s="2" t="n">
        <v>5.61774856244537E-005</v>
      </c>
      <c r="F13" s="2" t="n">
        <v>6.15158906611863E-005</v>
      </c>
      <c r="G13" s="2" t="n">
        <v>4.88221270391893E-005</v>
      </c>
      <c r="H13" s="2" t="n">
        <v>6.77316969965025E-005</v>
      </c>
      <c r="I13" s="2" t="n">
        <v>6.32113850551203E-005</v>
      </c>
      <c r="J13" s="2" t="n">
        <v>5.33897018230686E-005</v>
      </c>
      <c r="K13" s="2" t="n">
        <v>5.61279154597197E-005</v>
      </c>
      <c r="L13" s="2" t="n">
        <v>6.02128869573502E-005</v>
      </c>
      <c r="M13" s="2" t="n">
        <v>6.2987439131312E-005</v>
      </c>
      <c r="N13" s="2" t="n">
        <v>5.99569943743304E-005</v>
      </c>
      <c r="O13" s="2" t="n">
        <v>4.23479352198792E-005</v>
      </c>
      <c r="P13" s="2" t="n">
        <v>4.53334514092839E-005</v>
      </c>
      <c r="Q13" s="2" t="n">
        <v>4.86977426686535E-005</v>
      </c>
      <c r="R13" s="2" t="n">
        <v>5.19215522373978E-005</v>
      </c>
      <c r="S13" s="2" t="n">
        <v>3.99687E-006</v>
      </c>
      <c r="T13" s="2" t="n">
        <v>3.90981166666667E-006</v>
      </c>
      <c r="U13" s="2" t="n">
        <v>1.59228027777778E-006</v>
      </c>
      <c r="V13" s="2" t="n">
        <v>1.23748269907407E-005</v>
      </c>
      <c r="W13" s="2" t="n">
        <v>4.35663148919753E-006</v>
      </c>
      <c r="X13" s="2" t="n">
        <v>2.62322367373971E-005</v>
      </c>
    </row>
    <row r="14" customFormat="false" ht="12.75" hidden="false" customHeight="false" outlineLevel="0" collapsed="false">
      <c r="A14" s="1" t="s">
        <v>36</v>
      </c>
      <c r="B14" s="2" t="n">
        <v>4.53491256470588E-005</v>
      </c>
      <c r="C14" s="2" t="n">
        <v>4.43839036262976E-005</v>
      </c>
      <c r="D14" s="2" t="n">
        <v>5.0417421486668E-005</v>
      </c>
      <c r="E14" s="2" t="n">
        <v>0.000253684</v>
      </c>
      <c r="F14" s="2" t="n">
        <v>4.60185639270603E-005</v>
      </c>
      <c r="G14" s="2" t="n">
        <v>0.00010441</v>
      </c>
      <c r="H14" s="2" t="n">
        <v>4.66676382757109E-005</v>
      </c>
      <c r="I14" s="2" t="n">
        <v>4.15914405272233E-005</v>
      </c>
      <c r="J14" s="2" t="n">
        <v>4.99700546758835E-005</v>
      </c>
      <c r="K14" s="2" t="n">
        <v>5.52964578921119E-005</v>
      </c>
      <c r="L14" s="2" t="n">
        <v>5.80200189445891E-005</v>
      </c>
      <c r="M14" s="2" t="n">
        <v>6.14508073530943E-005</v>
      </c>
      <c r="N14" s="2" t="n">
        <v>5.79950901385704E-005</v>
      </c>
      <c r="O14" s="2" t="n">
        <v>7.28643895584863E-005</v>
      </c>
      <c r="P14" s="2" t="n">
        <v>7.1611653650162E-005</v>
      </c>
      <c r="Q14" s="2" t="n">
        <v>7.39617979825245E-005</v>
      </c>
      <c r="R14" s="2" t="n">
        <v>7.41857272756142E-005</v>
      </c>
      <c r="S14" s="2" t="n">
        <v>0.000166146</v>
      </c>
      <c r="T14" s="2" t="n">
        <v>0.000238123</v>
      </c>
      <c r="U14" s="2" t="n">
        <v>7.795431E-005</v>
      </c>
      <c r="V14" s="2" t="n">
        <v>8.8713245E-005</v>
      </c>
      <c r="W14" s="2" t="n">
        <v>7.91647858333333E-005</v>
      </c>
      <c r="X14" s="2" t="n">
        <v>9.38425068055555E-005</v>
      </c>
    </row>
    <row r="15" customFormat="false" ht="12.75" hidden="false" customHeight="false" outlineLevel="0" collapsed="false">
      <c r="A15" s="1" t="s">
        <v>37</v>
      </c>
      <c r="B15" s="2" t="n">
        <v>7.83662335294118E-005</v>
      </c>
      <c r="C15" s="2" t="n">
        <v>8.21177296193772E-005</v>
      </c>
      <c r="D15" s="2" t="n">
        <v>6.69217725381641E-005</v>
      </c>
      <c r="E15" s="2" t="n">
        <v>0.00022715</v>
      </c>
      <c r="F15" s="2" t="n">
        <v>6.27178768051149E-005</v>
      </c>
      <c r="G15" s="2" t="n">
        <v>6.37884E-005</v>
      </c>
      <c r="H15" s="2" t="n">
        <v>6.46939342642393E-005</v>
      </c>
      <c r="I15" s="2" t="n">
        <v>7.84316362797828E-005</v>
      </c>
      <c r="J15" s="2" t="n">
        <v>5.38890854727112E-005</v>
      </c>
      <c r="K15" s="2" t="n">
        <v>5.42277199122824E-005</v>
      </c>
      <c r="L15" s="2" t="n">
        <v>5.94495504953579E-005</v>
      </c>
      <c r="M15" s="2" t="n">
        <v>5.70063475833201E-005</v>
      </c>
      <c r="N15" s="2" t="n">
        <v>5.77733503823389E-005</v>
      </c>
      <c r="O15" s="2" t="n">
        <v>6.02319651107118E-005</v>
      </c>
      <c r="P15" s="2" t="n">
        <v>6.31081807054596E-005</v>
      </c>
      <c r="Q15" s="2" t="n">
        <v>6.58458619234278E-005</v>
      </c>
      <c r="R15" s="2" t="n">
        <v>7.06840361542176E-005</v>
      </c>
      <c r="S15" s="2" t="n">
        <v>0.000139257</v>
      </c>
      <c r="T15" s="2" t="n">
        <v>0.000248928</v>
      </c>
      <c r="U15" s="2" t="n">
        <v>5.21640333333333E-005</v>
      </c>
      <c r="V15" s="2" t="n">
        <v>6.76422888888889E-005</v>
      </c>
      <c r="W15" s="2" t="n">
        <v>8.26207037037037E-005</v>
      </c>
      <c r="X15" s="2" t="n">
        <v>8.44551709876543E-005</v>
      </c>
    </row>
    <row r="16" customFormat="false" ht="12.75" hidden="false" customHeight="false" outlineLevel="0" collapsed="false">
      <c r="A16" s="1" t="s">
        <v>38</v>
      </c>
      <c r="B16" s="2" t="n">
        <v>0.000512897252941177</v>
      </c>
      <c r="C16" s="2" t="n">
        <v>0.000533341914878893</v>
      </c>
      <c r="D16" s="2" t="n">
        <v>0.000456283</v>
      </c>
      <c r="E16" s="2" t="n">
        <v>0.000530997733401181</v>
      </c>
      <c r="F16" s="2" t="n">
        <v>0.000169407</v>
      </c>
      <c r="G16" s="2" t="n">
        <v>0.000528128473966141</v>
      </c>
      <c r="H16" s="2" t="n">
        <v>0.000593155275011023</v>
      </c>
      <c r="I16" s="2" t="n">
        <v>0.000633634708835201</v>
      </c>
      <c r="J16" s="2" t="n">
        <v>0.002440606</v>
      </c>
      <c r="K16" s="2" t="n">
        <v>0.000910449</v>
      </c>
      <c r="L16" s="2" t="n">
        <v>0.002114762</v>
      </c>
      <c r="M16" s="2" t="n">
        <v>0.000643990515237272</v>
      </c>
      <c r="N16" s="2" t="n">
        <v>0.000642370604368876</v>
      </c>
      <c r="O16" s="2" t="n">
        <v>0.00063736528697881</v>
      </c>
      <c r="P16" s="2" t="n">
        <v>0.000673079115624622</v>
      </c>
      <c r="Q16" s="2" t="n">
        <v>0.000697077416543717</v>
      </c>
      <c r="R16" s="2" t="n">
        <v>0.00074192372339923</v>
      </c>
      <c r="S16" s="2" t="n">
        <v>0.001090424</v>
      </c>
      <c r="T16" s="2" t="n">
        <v>0.001219204</v>
      </c>
      <c r="U16" s="2" t="n">
        <v>0.000439696383333333</v>
      </c>
      <c r="V16" s="2" t="n">
        <v>0.000512905713888889</v>
      </c>
      <c r="W16" s="2" t="n">
        <v>0.000578560166203704</v>
      </c>
      <c r="X16" s="2" t="n">
        <v>0.000660541377237655</v>
      </c>
    </row>
    <row r="17" customFormat="false" ht="12.75" hidden="false" customHeight="false" outlineLevel="0" collapsed="false">
      <c r="A17" s="1" t="s">
        <v>39</v>
      </c>
      <c r="B17" s="2" t="n">
        <v>0.000319213677647059</v>
      </c>
      <c r="C17" s="2" t="n">
        <v>0.000338271381038062</v>
      </c>
      <c r="D17" s="2" t="n">
        <v>0.000288186403452066</v>
      </c>
      <c r="E17" s="2" t="n">
        <v>0.000302839015419835</v>
      </c>
      <c r="F17" s="2" t="n">
        <v>0.00032141576926806</v>
      </c>
      <c r="G17" s="2" t="n">
        <v>0.000289665193340221</v>
      </c>
      <c r="H17" s="2" t="n">
        <v>0.000347738143539135</v>
      </c>
      <c r="I17" s="2" t="n">
        <v>0.00035969756374732</v>
      </c>
      <c r="J17" s="2" t="n">
        <v>0.000966003</v>
      </c>
      <c r="K17" s="2" t="n">
        <v>0.00034672</v>
      </c>
      <c r="L17" s="2" t="n">
        <v>0.001314477</v>
      </c>
      <c r="M17" s="2" t="n">
        <v>0.000370756891026574</v>
      </c>
      <c r="N17" s="2" t="n">
        <v>0.000376397002263431</v>
      </c>
      <c r="O17" s="2" t="n">
        <v>0.000384500708278927</v>
      </c>
      <c r="P17" s="2" t="n">
        <v>0.000398399573471805</v>
      </c>
      <c r="Q17" s="2" t="n">
        <v>0.00015954</v>
      </c>
      <c r="R17" s="2" t="n">
        <v>0.000183741</v>
      </c>
      <c r="S17" s="2" t="n">
        <v>0.000261502</v>
      </c>
      <c r="T17" s="2" t="n">
        <v>0.000314368</v>
      </c>
      <c r="U17" s="2" t="n">
        <v>0.000168726433333333</v>
      </c>
      <c r="V17" s="2" t="n">
        <v>0.000183027338888889</v>
      </c>
      <c r="W17" s="2" t="n">
        <v>0.00020676594537037</v>
      </c>
      <c r="X17" s="2" t="n">
        <v>0.000238226286265432</v>
      </c>
    </row>
    <row r="18" customFormat="false" ht="12.75" hidden="false" customHeight="false" outlineLevel="0" collapsed="false">
      <c r="A18" s="1" t="s">
        <v>40</v>
      </c>
      <c r="B18" s="2" t="n">
        <v>0.001573346</v>
      </c>
      <c r="C18" s="2" t="n">
        <v>0.00125621264705882</v>
      </c>
      <c r="D18" s="2" t="n">
        <v>0.000980506</v>
      </c>
      <c r="E18" s="2" t="n">
        <v>0.000938717</v>
      </c>
      <c r="F18" s="2" t="n">
        <v>0.001508808</v>
      </c>
      <c r="G18" s="2" t="n">
        <v>0.000570048</v>
      </c>
      <c r="H18" s="2" t="n">
        <v>0.001170465</v>
      </c>
      <c r="I18" s="2" t="n">
        <v>0.00183211</v>
      </c>
      <c r="J18" s="2" t="n">
        <v>0.00109651</v>
      </c>
      <c r="K18" s="2" t="n">
        <v>0.000836133</v>
      </c>
      <c r="L18" s="2" t="n">
        <v>0.001460492</v>
      </c>
      <c r="M18" s="2" t="n">
        <v>0.000990055</v>
      </c>
      <c r="N18" s="2" t="n">
        <v>0.004161824</v>
      </c>
      <c r="O18" s="2" t="n">
        <v>0.000932766</v>
      </c>
      <c r="P18" s="2" t="n">
        <v>0.001221577</v>
      </c>
      <c r="Q18" s="2" t="n">
        <v>0.001335166</v>
      </c>
      <c r="R18" s="2" t="n">
        <v>0.001254671</v>
      </c>
      <c r="S18" s="2" t="n">
        <v>0.001011305</v>
      </c>
      <c r="T18" s="2" t="n">
        <v>0.00124181</v>
      </c>
      <c r="U18" s="2" t="n">
        <v>0.001905987</v>
      </c>
      <c r="V18" s="2" t="n">
        <v>0.002117292</v>
      </c>
      <c r="W18" s="2" t="n">
        <v>0.002331667</v>
      </c>
      <c r="X18" s="2" t="n">
        <v>0.002472314</v>
      </c>
    </row>
    <row r="19" customFormat="false" ht="12.75" hidden="false" customHeight="false" outlineLevel="0" collapsed="false">
      <c r="A19" s="1" t="s">
        <v>41</v>
      </c>
      <c r="B19" s="2" t="n">
        <v>0.00012008745</v>
      </c>
      <c r="C19" s="2" t="n">
        <v>0.000112161241176471</v>
      </c>
      <c r="D19" s="2" t="n">
        <v>8.04538435986159E-005</v>
      </c>
      <c r="E19" s="2" t="n">
        <v>8.70048108691228E-005</v>
      </c>
      <c r="F19" s="2" t="n">
        <v>0.00023343</v>
      </c>
      <c r="G19" s="2" t="n">
        <v>0.000184876278941053</v>
      </c>
      <c r="H19" s="2" t="n">
        <v>0.000102356257328545</v>
      </c>
      <c r="I19" s="2" t="n">
        <v>0.000106371507759636</v>
      </c>
      <c r="J19" s="2" t="n">
        <v>0.000122624243510202</v>
      </c>
      <c r="K19" s="2" t="n">
        <v>5.80746E-005</v>
      </c>
      <c r="L19" s="2" t="n">
        <v>0.000123226904893156</v>
      </c>
      <c r="M19" s="2" t="n">
        <v>0.000118709840475106</v>
      </c>
      <c r="N19" s="2" t="n">
        <v>0.000144373772267759</v>
      </c>
      <c r="O19" s="2" t="n">
        <v>7.9060464754098E-005</v>
      </c>
      <c r="P19" s="2" t="n">
        <v>8.8959627386692E-005</v>
      </c>
      <c r="Q19" s="2" t="n">
        <v>9.46506378212032E-005</v>
      </c>
      <c r="R19" s="2" t="n">
        <v>0.000106072987104803</v>
      </c>
      <c r="S19" s="2" t="n">
        <v>0.00045485357</v>
      </c>
      <c r="T19" s="2" t="n">
        <v>0.000529895845</v>
      </c>
      <c r="U19" s="2" t="n">
        <v>0.000441469</v>
      </c>
      <c r="V19" s="2" t="n">
        <v>0.000611030069166667</v>
      </c>
      <c r="W19" s="2" t="n">
        <v>0.000640108</v>
      </c>
      <c r="X19" s="2" t="n">
        <v>0.00096483</v>
      </c>
    </row>
    <row r="20" customFormat="false" ht="12.75" hidden="false" customHeight="false" outlineLevel="0" collapsed="false">
      <c r="A20" s="1" t="s">
        <v>42</v>
      </c>
      <c r="B20" s="2" t="n">
        <v>5.25357217647059E-005</v>
      </c>
      <c r="C20" s="2" t="n">
        <v>5.00599877508651E-005</v>
      </c>
      <c r="D20" s="2" t="n">
        <v>0.000104782104677387</v>
      </c>
      <c r="E20" s="2" t="n">
        <v>0.000106491904952527</v>
      </c>
      <c r="F20" s="2" t="n">
        <v>0.000114055634655617</v>
      </c>
      <c r="G20" s="2" t="n">
        <v>0.000137907486687004</v>
      </c>
      <c r="H20" s="2" t="n">
        <v>0.000129956102381653</v>
      </c>
      <c r="I20" s="2" t="n">
        <v>0.000111938049580574</v>
      </c>
      <c r="J20" s="2" t="n">
        <v>9.96585819088431E-005</v>
      </c>
      <c r="K20" s="2" t="n">
        <v>0.000113918498491716</v>
      </c>
      <c r="L20" s="2" t="n">
        <v>0.000118682768991229</v>
      </c>
      <c r="M20" s="2" t="n">
        <v>0.000111229108343654</v>
      </c>
      <c r="N20" s="2" t="n">
        <v>9.85700558932809E-005</v>
      </c>
      <c r="O20" s="2" t="n">
        <v>8.64717062399445E-005</v>
      </c>
      <c r="P20" s="2" t="n">
        <v>8.18444536658236E-005</v>
      </c>
      <c r="Q20" s="2" t="n">
        <v>8.87322215285191E-005</v>
      </c>
      <c r="R20" s="2" t="n">
        <v>9.56915345596084E-005</v>
      </c>
      <c r="S20" s="2" t="n">
        <v>0.00018594709</v>
      </c>
      <c r="T20" s="2" t="n">
        <v>0.000212397521666667</v>
      </c>
      <c r="U20" s="2" t="n">
        <v>0.000246478668611111</v>
      </c>
      <c r="V20" s="2" t="n">
        <v>0.00029616721337963</v>
      </c>
      <c r="W20" s="2" t="n">
        <v>0.000284537415609568</v>
      </c>
      <c r="X20" s="2" t="n">
        <v>0.000277848318211163</v>
      </c>
    </row>
    <row r="21" customFormat="false" ht="12.75" hidden="false" customHeight="false" outlineLevel="0" collapsed="false">
      <c r="A21" s="1" t="s">
        <v>43</v>
      </c>
      <c r="B21" s="2" t="n">
        <v>0.000198180435294118</v>
      </c>
      <c r="C21" s="2" t="n">
        <v>0.000201871402076125</v>
      </c>
      <c r="D21" s="2" t="n">
        <v>0.00016575560219825</v>
      </c>
      <c r="E21" s="2" t="n">
        <v>0.00043269</v>
      </c>
      <c r="F21" s="2" t="n">
        <v>0.000166043402327558</v>
      </c>
      <c r="G21" s="2" t="n">
        <v>0.000357476</v>
      </c>
      <c r="H21" s="2" t="n">
        <v>0.000169576131876238</v>
      </c>
      <c r="I21" s="2" t="n">
        <v>0.000180812427868958</v>
      </c>
      <c r="J21" s="2" t="n">
        <v>0.000186139235390662</v>
      </c>
      <c r="K21" s="2" t="n">
        <v>0.000243355</v>
      </c>
      <c r="L21" s="2" t="n">
        <v>0.000526328</v>
      </c>
      <c r="M21" s="2" t="n">
        <v>0.000191724661001877</v>
      </c>
      <c r="N21" s="2" t="n">
        <v>0.00021978569988434</v>
      </c>
      <c r="O21" s="2" t="n">
        <v>0.000382042</v>
      </c>
      <c r="P21" s="2" t="n">
        <v>0.000233314152818713</v>
      </c>
      <c r="Q21" s="2" t="n">
        <v>0.000229021750043343</v>
      </c>
      <c r="R21" s="2" t="n">
        <v>0.000241778111810599</v>
      </c>
      <c r="S21" s="2" t="n">
        <v>0.000540773</v>
      </c>
      <c r="T21" s="2" t="n">
        <v>0.000547957</v>
      </c>
      <c r="U21" s="2" t="n">
        <v>0.000245892683333333</v>
      </c>
      <c r="V21" s="2" t="n">
        <v>0.000266878630555556</v>
      </c>
      <c r="W21" s="2" t="n">
        <v>0.000285815568981482</v>
      </c>
      <c r="X21" s="2" t="n">
        <v>0.000318872163811728</v>
      </c>
    </row>
    <row r="22" customFormat="false" ht="12.75" hidden="false" customHeight="false" outlineLevel="0" collapsed="false">
      <c r="A22" s="1" t="s">
        <v>44</v>
      </c>
      <c r="B22" s="2" t="n">
        <v>0.000111579270588235</v>
      </c>
      <c r="C22" s="2" t="n">
        <v>0.000109857404152249</v>
      </c>
      <c r="D22" s="2" t="n">
        <v>8.31121338082638E-005</v>
      </c>
      <c r="E22" s="2" t="n">
        <v>7.61739652087499E-005</v>
      </c>
      <c r="F22" s="2" t="n">
        <v>8.59396043386764E-005</v>
      </c>
      <c r="G22" s="2" t="n">
        <v>0.00019107</v>
      </c>
      <c r="H22" s="2" t="n">
        <v>8.69703045938926E-005</v>
      </c>
      <c r="I22" s="2" t="n">
        <v>8.66383930994157E-005</v>
      </c>
      <c r="J22" s="2" t="n">
        <v>0.000125518004458205</v>
      </c>
      <c r="K22" s="2" t="n">
        <v>9.29504E-005</v>
      </c>
      <c r="L22" s="2" t="n">
        <v>0.000285745</v>
      </c>
      <c r="M22" s="2" t="n">
        <v>0.000122694357661629</v>
      </c>
      <c r="N22" s="2" t="n">
        <v>0.000128590608112313</v>
      </c>
      <c r="O22" s="2" t="n">
        <v>0.000314744</v>
      </c>
      <c r="P22" s="2" t="n">
        <v>0.000127776349765978</v>
      </c>
      <c r="Q22" s="2" t="n">
        <v>0.000132343458575742</v>
      </c>
      <c r="R22" s="2" t="n">
        <v>0.000133359309080197</v>
      </c>
      <c r="S22" s="2" t="n">
        <v>0.000208851446666667</v>
      </c>
      <c r="T22" s="2" t="n">
        <v>0.000305235</v>
      </c>
      <c r="U22" s="2" t="n">
        <v>0.000237050654444444</v>
      </c>
      <c r="V22" s="2" t="n">
        <v>0.000255252096851852</v>
      </c>
      <c r="W22" s="2" t="n">
        <v>0.000671497</v>
      </c>
      <c r="X22" s="2" t="n">
        <v>0.000280537946327161</v>
      </c>
    </row>
    <row r="23" customFormat="false" ht="12.75" hidden="false" customHeight="false" outlineLevel="0" collapsed="false">
      <c r="A23" s="1" t="s">
        <v>45</v>
      </c>
      <c r="B23" s="2" t="n">
        <v>3.86669794117647E-005</v>
      </c>
      <c r="C23" s="2" t="n">
        <v>4.18932664359862E-005</v>
      </c>
      <c r="D23" s="2" t="n">
        <v>5.41887526969265E-005</v>
      </c>
      <c r="E23" s="2" t="n">
        <v>0.000340574</v>
      </c>
      <c r="F23" s="2" t="n">
        <v>5.69797057967457E-005</v>
      </c>
      <c r="G23" s="2" t="n">
        <v>0.000261857</v>
      </c>
      <c r="H23" s="2" t="n">
        <v>6.29722590789073E-005</v>
      </c>
      <c r="I23" s="2" t="n">
        <v>7.58116860835489E-005</v>
      </c>
      <c r="J23" s="2" t="n">
        <v>0.000100692432323758</v>
      </c>
      <c r="K23" s="2" t="n">
        <v>5.01644E-005</v>
      </c>
      <c r="L23" s="2" t="n">
        <v>9.66009871663316E-005</v>
      </c>
      <c r="M23" s="2" t="n">
        <v>8.88146922937629E-005</v>
      </c>
      <c r="N23" s="2" t="n">
        <v>9.98815447816313E-005</v>
      </c>
      <c r="O23" s="2" t="n">
        <v>0.000100377959180551</v>
      </c>
      <c r="P23" s="2" t="n">
        <v>9.81397803088185E-005</v>
      </c>
      <c r="Q23" s="2" t="n">
        <v>9.21850026799254E-005</v>
      </c>
      <c r="R23" s="2" t="n">
        <v>0.00010113766754345</v>
      </c>
      <c r="S23" s="2" t="n">
        <v>0.000474083</v>
      </c>
      <c r="T23" s="2" t="n">
        <v>0.000133548</v>
      </c>
      <c r="U23" s="2" t="n">
        <v>8.61643221666667E-005</v>
      </c>
      <c r="V23" s="2" t="n">
        <v>0.000104278925861111</v>
      </c>
      <c r="W23" s="2" t="n">
        <v>0.00012152225800463</v>
      </c>
      <c r="X23" s="2" t="n">
        <v>0.000125668417672068</v>
      </c>
    </row>
    <row r="24" customFormat="false" ht="12.75" hidden="false" customHeight="false" outlineLevel="0" collapsed="false">
      <c r="A24" s="1" t="s">
        <v>46</v>
      </c>
      <c r="B24" s="2" t="n">
        <v>0.000617362</v>
      </c>
      <c r="C24" s="2" t="n">
        <v>8.23002882352941E-005</v>
      </c>
      <c r="D24" s="2" t="n">
        <v>0.000144089364013841</v>
      </c>
      <c r="E24" s="2" t="n">
        <v>0.000151065420720537</v>
      </c>
      <c r="F24" s="2" t="n">
        <v>0.000402751</v>
      </c>
      <c r="G24" s="2" t="n">
        <v>0.000121105</v>
      </c>
      <c r="H24" s="2" t="n">
        <v>0.000158339421939392</v>
      </c>
      <c r="I24" s="2" t="n">
        <v>0.000173583034994651</v>
      </c>
      <c r="J24" s="2" t="n">
        <v>0.000193507566464924</v>
      </c>
      <c r="K24" s="2" t="n">
        <v>9.82904E-005</v>
      </c>
      <c r="L24" s="2" t="n">
        <v>0.000186764540962861</v>
      </c>
      <c r="M24" s="2" t="n">
        <v>0.000193906125725382</v>
      </c>
      <c r="N24" s="2" t="n">
        <v>0.000211452544885699</v>
      </c>
      <c r="O24" s="2" t="n">
        <v>0.00022845005929074</v>
      </c>
      <c r="P24" s="2" t="n">
        <v>0.000236423515719607</v>
      </c>
      <c r="Q24" s="2" t="n">
        <v>0.000370156</v>
      </c>
      <c r="R24" s="2" t="n">
        <v>0.000524829</v>
      </c>
      <c r="S24" s="2" t="n">
        <v>0.00027719</v>
      </c>
      <c r="T24" s="2" t="n">
        <v>0.000182206966666667</v>
      </c>
      <c r="U24" s="2" t="n">
        <v>0.000199722677777778</v>
      </c>
      <c r="V24" s="2" t="n">
        <v>0.000197505124074074</v>
      </c>
      <c r="W24" s="2" t="n">
        <v>0.000187448144753086</v>
      </c>
      <c r="X24" s="2" t="n">
        <v>0.000167879335545267</v>
      </c>
    </row>
    <row r="25" customFormat="false" ht="12.75" hidden="false" customHeight="false" outlineLevel="0" collapsed="false">
      <c r="A25" s="1" t="s">
        <v>47</v>
      </c>
      <c r="B25" s="2" t="n">
        <v>0.000826978</v>
      </c>
      <c r="C25" s="2" t="n">
        <v>0.000437384547058824</v>
      </c>
      <c r="D25" s="2" t="n">
        <v>0.00051299704982699</v>
      </c>
      <c r="E25" s="2" t="n">
        <v>0.000331719</v>
      </c>
      <c r="F25" s="2" t="n">
        <v>0.000592494</v>
      </c>
      <c r="G25" s="2" t="n">
        <v>0.000419241</v>
      </c>
      <c r="H25" s="2" t="n">
        <v>0.000524772758640342</v>
      </c>
      <c r="I25" s="2" t="n">
        <v>0.000539841332678009</v>
      </c>
      <c r="J25" s="2" t="n">
        <v>0.00072081</v>
      </c>
      <c r="K25" s="2" t="n">
        <v>0.000432956</v>
      </c>
      <c r="L25" s="2" t="n">
        <v>0.000555505940482598</v>
      </c>
      <c r="M25" s="2" t="n">
        <v>0.000575621642863927</v>
      </c>
      <c r="N25" s="2" t="n">
        <v>0.000615082310091217</v>
      </c>
      <c r="O25" s="2" t="n">
        <v>0.000502448</v>
      </c>
      <c r="P25" s="2" t="n">
        <v>0.001085498</v>
      </c>
      <c r="Q25" s="2" t="n">
        <v>0.000894602</v>
      </c>
      <c r="R25" s="2" t="n">
        <v>0.000881449</v>
      </c>
      <c r="S25" s="2" t="n">
        <v>0.000627155</v>
      </c>
      <c r="T25" s="2" t="n">
        <v>0.00037045</v>
      </c>
      <c r="U25" s="2" t="n">
        <v>0.000894892</v>
      </c>
      <c r="V25" s="2" t="n">
        <v>0.000471920716666667</v>
      </c>
      <c r="W25" s="2" t="n">
        <v>0.000710918</v>
      </c>
      <c r="X25" s="2" t="n">
        <v>0.000523140002777778</v>
      </c>
    </row>
    <row r="26" customFormat="false" ht="12.75" hidden="false" customHeight="false" outlineLevel="0" collapsed="false">
      <c r="A26" s="1" t="s">
        <v>48</v>
      </c>
      <c r="B26" s="2" t="n">
        <v>0.000883463</v>
      </c>
      <c r="C26" s="2" t="n">
        <v>0.00107334587058824</v>
      </c>
      <c r="D26" s="2" t="n">
        <v>0.001085918</v>
      </c>
      <c r="E26" s="2" t="n">
        <v>0.000837219</v>
      </c>
      <c r="F26" s="2" t="n">
        <v>0.001058406</v>
      </c>
      <c r="G26" s="2" t="n">
        <v>0.000769044</v>
      </c>
      <c r="H26" s="2" t="n">
        <v>0.00112541468650519</v>
      </c>
      <c r="I26" s="2" t="n">
        <v>0.00118717497394667</v>
      </c>
      <c r="J26" s="2" t="n">
        <v>0.002034146</v>
      </c>
      <c r="K26" s="2" t="n">
        <v>0.001196036</v>
      </c>
      <c r="L26" s="2" t="n">
        <v>0.001898189</v>
      </c>
      <c r="M26" s="2" t="n">
        <v>0.0014098</v>
      </c>
      <c r="N26" s="2" t="n">
        <v>0.0012258653253553</v>
      </c>
      <c r="O26" s="2" t="n">
        <v>0.000833824</v>
      </c>
      <c r="P26" s="2" t="n">
        <v>0.001476555</v>
      </c>
      <c r="Q26" s="2" t="n">
        <v>0.001492636</v>
      </c>
      <c r="R26" s="2" t="n">
        <v>0.001189166</v>
      </c>
      <c r="S26" s="2" t="n">
        <v>0.001600499</v>
      </c>
      <c r="T26" s="2" t="n">
        <v>0.00104279</v>
      </c>
      <c r="U26" s="2" t="n">
        <v>0.001551088</v>
      </c>
      <c r="V26" s="2" t="n">
        <v>0.000940223866666667</v>
      </c>
      <c r="W26" s="2" t="n">
        <v>0.000708576</v>
      </c>
      <c r="X26" s="2" t="n">
        <v>0.000985436011111111</v>
      </c>
    </row>
    <row r="27" customFormat="false" ht="12.75" hidden="false" customHeight="false" outlineLevel="0" collapsed="false">
      <c r="A27" s="1" t="s">
        <v>49</v>
      </c>
      <c r="B27" s="2" t="n">
        <v>0.000645172</v>
      </c>
      <c r="C27" s="2" t="n">
        <v>0.00121781482352941</v>
      </c>
      <c r="D27" s="2" t="n">
        <v>0.00149165</v>
      </c>
      <c r="E27" s="2" t="n">
        <v>0.000725933</v>
      </c>
      <c r="F27" s="2" t="n">
        <v>0.000633854</v>
      </c>
      <c r="G27" s="2" t="n">
        <v>0.000942091</v>
      </c>
      <c r="H27" s="2" t="n">
        <v>0.00118371140138408</v>
      </c>
      <c r="I27" s="2" t="n">
        <v>0.00124004601323021</v>
      </c>
      <c r="J27" s="2" t="n">
        <v>0.002353531</v>
      </c>
      <c r="K27" s="2" t="n">
        <v>0.00100402</v>
      </c>
      <c r="L27" s="2" t="n">
        <v>0.003137773</v>
      </c>
      <c r="M27" s="2" t="n">
        <v>0.001397147</v>
      </c>
      <c r="N27" s="2" t="n">
        <v>0.00122583271989081</v>
      </c>
      <c r="O27" s="2" t="n">
        <v>0.000986286</v>
      </c>
      <c r="P27" s="2" t="n">
        <v>0.0006624</v>
      </c>
      <c r="Q27" s="2" t="n">
        <v>0.001453319</v>
      </c>
      <c r="R27" s="2" t="n">
        <v>0.00054914</v>
      </c>
      <c r="S27" s="2" t="n">
        <v>0.001302956</v>
      </c>
      <c r="T27" s="2" t="n">
        <v>0.001700499</v>
      </c>
      <c r="U27" s="2" t="n">
        <v>0.000660159</v>
      </c>
      <c r="V27" s="2" t="n">
        <v>0.000890168333333333</v>
      </c>
      <c r="W27" s="2" t="n">
        <v>0.000680198</v>
      </c>
      <c r="X27" s="2" t="n">
        <v>0.000915787222222222</v>
      </c>
    </row>
    <row r="28" customFormat="false" ht="12.75" hidden="false" customHeight="false" outlineLevel="0" collapsed="false">
      <c r="A28" s="1" t="s">
        <v>50</v>
      </c>
      <c r="B28" s="2" t="n">
        <v>0.000583680682352941</v>
      </c>
      <c r="C28" s="2" t="n">
        <v>0.000613230569550173</v>
      </c>
      <c r="D28" s="2" t="n">
        <v>0.001077444</v>
      </c>
      <c r="E28" s="2" t="n">
        <v>0.000637612</v>
      </c>
      <c r="F28" s="2" t="n">
        <v>0.000417572</v>
      </c>
      <c r="G28" s="2" t="n">
        <v>0.001329079</v>
      </c>
      <c r="H28" s="2" t="n">
        <v>0.000667435955994301</v>
      </c>
      <c r="I28" s="2" t="n">
        <v>0.000678879776935142</v>
      </c>
      <c r="J28" s="2" t="n">
        <v>0.000701996410872503</v>
      </c>
      <c r="K28" s="2" t="n">
        <v>0.000353566</v>
      </c>
      <c r="L28" s="2" t="n">
        <v>0.001142935</v>
      </c>
      <c r="M28" s="2" t="n">
        <v>0.001699541</v>
      </c>
      <c r="N28" s="2" t="n">
        <v>0.000715194435041474</v>
      </c>
      <c r="O28" s="2" t="n">
        <v>0.000679151</v>
      </c>
      <c r="P28" s="2" t="n">
        <v>0.000728050284161561</v>
      </c>
      <c r="Q28" s="2" t="n">
        <v>0.000499211</v>
      </c>
      <c r="R28" s="2" t="n">
        <v>0.000366525</v>
      </c>
      <c r="S28" s="2" t="n">
        <v>0.000770479</v>
      </c>
      <c r="T28" s="2" t="n">
        <v>0.000962783</v>
      </c>
      <c r="U28" s="2" t="n">
        <v>0.000241024</v>
      </c>
      <c r="V28" s="2" t="n">
        <v>0.000447459333333333</v>
      </c>
      <c r="W28" s="2" t="n">
        <v>0.00049012</v>
      </c>
      <c r="X28" s="2" t="n">
        <v>0.000502225555555556</v>
      </c>
    </row>
    <row r="29" customFormat="false" ht="12.75" hidden="false" customHeight="false" outlineLevel="0" collapsed="false">
      <c r="A29" s="1" t="s">
        <v>51</v>
      </c>
      <c r="B29" s="2" t="n">
        <v>0.000110325425294118</v>
      </c>
      <c r="C29" s="2" t="n">
        <v>0.000111661226782007</v>
      </c>
      <c r="D29" s="2" t="n">
        <v>0.000118812121298596</v>
      </c>
      <c r="E29" s="2" t="n">
        <v>0.000115545304904395</v>
      </c>
      <c r="F29" s="2" t="n">
        <v>0.000122474075192889</v>
      </c>
      <c r="G29" s="2" t="n">
        <v>0.000403705</v>
      </c>
      <c r="H29" s="2" t="n">
        <v>0.000123139785498353</v>
      </c>
      <c r="I29" s="2" t="n">
        <v>0.000140464361115903</v>
      </c>
      <c r="J29" s="2" t="n">
        <v>0.000619383</v>
      </c>
      <c r="K29" s="2" t="n">
        <v>7.0505E-005</v>
      </c>
      <c r="L29" s="2" t="n">
        <v>0.000250162</v>
      </c>
      <c r="M29" s="2" t="n">
        <v>0.000159745794122721</v>
      </c>
      <c r="N29" s="2" t="n">
        <v>0.000178017958482881</v>
      </c>
      <c r="O29" s="2" t="n">
        <v>0.000192288873687757</v>
      </c>
      <c r="P29" s="2" t="n">
        <v>0.000193536866257625</v>
      </c>
      <c r="Q29" s="2" t="n">
        <v>0.000344466</v>
      </c>
      <c r="R29" s="2" t="n">
        <v>0.000163313</v>
      </c>
      <c r="S29" s="2" t="n">
        <v>0.000282887</v>
      </c>
      <c r="T29" s="2" t="n">
        <v>0.000213169</v>
      </c>
      <c r="U29" s="2" t="n">
        <v>0.000243289</v>
      </c>
      <c r="V29" s="2" t="n">
        <v>9.11554333333333E-005</v>
      </c>
      <c r="W29" s="2" t="n">
        <v>0.000144779338888889</v>
      </c>
      <c r="X29" s="2" t="n">
        <v>0.000151797728703704</v>
      </c>
    </row>
    <row r="30" customFormat="false" ht="12.75" hidden="false" customHeight="false" outlineLevel="0" collapsed="false">
      <c r="A30" s="1" t="s">
        <v>52</v>
      </c>
      <c r="B30" s="2" t="n">
        <v>0.00121634778011765</v>
      </c>
      <c r="C30" s="2" t="n">
        <v>0.00127315394365398</v>
      </c>
      <c r="D30" s="2" t="n">
        <v>0.0012700515285748</v>
      </c>
      <c r="E30" s="2" t="n">
        <v>0.0013421249773145</v>
      </c>
      <c r="F30" s="2" t="n">
        <v>0.0007862</v>
      </c>
      <c r="G30" s="2" t="n">
        <v>0.000697266</v>
      </c>
      <c r="H30" s="2" t="n">
        <v>0.001376238</v>
      </c>
      <c r="I30" s="2" t="n">
        <v>0.004897308</v>
      </c>
      <c r="J30" s="2" t="n">
        <v>0.000644981</v>
      </c>
      <c r="K30" s="2" t="n">
        <v>0.000105691</v>
      </c>
      <c r="L30" s="2" t="n">
        <v>0.00141420215245064</v>
      </c>
      <c r="M30" s="2" t="n">
        <v>0.002266055</v>
      </c>
      <c r="N30" s="2" t="n">
        <v>0.00381577</v>
      </c>
      <c r="O30" s="2" t="n">
        <v>0.00099518</v>
      </c>
      <c r="P30" s="2" t="n">
        <v>0.0014973803165948</v>
      </c>
      <c r="Q30" s="2" t="n">
        <v>0.002019455</v>
      </c>
      <c r="R30" s="2" t="n">
        <v>0.000810316</v>
      </c>
      <c r="S30" s="2" t="n">
        <v>0.000438397</v>
      </c>
      <c r="T30" s="2" t="n">
        <v>0.000163036</v>
      </c>
      <c r="U30" s="2" t="n">
        <v>0.003923081</v>
      </c>
      <c r="V30" s="2" t="n">
        <v>0.00131984016666667</v>
      </c>
      <c r="W30" s="2" t="n">
        <v>0.001184975</v>
      </c>
      <c r="X30" s="2" t="n">
        <v>0.001803244</v>
      </c>
    </row>
    <row r="31" customFormat="false" ht="12.75" hidden="false" customHeight="false" outlineLevel="0" collapsed="false">
      <c r="A31" s="1" t="s">
        <v>53</v>
      </c>
      <c r="B31" s="2" t="n">
        <v>0.001315696</v>
      </c>
      <c r="C31" s="2" t="n">
        <v>0.00260057623529412</v>
      </c>
      <c r="D31" s="2" t="n">
        <v>0.001244055</v>
      </c>
      <c r="E31" s="2" t="n">
        <v>0.001154422</v>
      </c>
      <c r="F31" s="2" t="n">
        <v>0.001830905</v>
      </c>
      <c r="G31" s="2" t="n">
        <v>0.00197179</v>
      </c>
      <c r="H31" s="2" t="n">
        <v>0.002956759</v>
      </c>
      <c r="I31" s="2" t="n">
        <v>0.007176919</v>
      </c>
      <c r="J31" s="2" t="n">
        <v>0.002496166</v>
      </c>
      <c r="K31" s="2" t="n">
        <v>0.000979713</v>
      </c>
      <c r="L31" s="2" t="n">
        <v>0.000348242</v>
      </c>
      <c r="M31" s="2" t="n">
        <v>0.002873689</v>
      </c>
      <c r="N31" s="2" t="n">
        <v>0.007306563</v>
      </c>
      <c r="O31" s="2" t="n">
        <v>0.003396835</v>
      </c>
      <c r="P31" s="2" t="n">
        <v>0.001677785</v>
      </c>
      <c r="Q31" s="2" t="n">
        <v>0.003525617</v>
      </c>
      <c r="R31" s="2" t="n">
        <v>0.002377431</v>
      </c>
      <c r="S31" s="2" t="n">
        <v>0.001629728</v>
      </c>
      <c r="T31" s="2" t="n">
        <v>0.000804313</v>
      </c>
      <c r="U31" s="2" t="n">
        <v>0.005067491</v>
      </c>
      <c r="V31" s="2" t="n">
        <v>0.003432147</v>
      </c>
      <c r="W31" s="2" t="n">
        <v>0.001767457</v>
      </c>
      <c r="X31" s="2" t="n">
        <v>0.003077286</v>
      </c>
    </row>
    <row r="32" customFormat="false" ht="12.75" hidden="false" customHeight="false" outlineLevel="0" collapsed="false">
      <c r="A32" s="1" t="s">
        <v>54</v>
      </c>
      <c r="B32" s="2" t="n">
        <v>0.013911782</v>
      </c>
      <c r="C32" s="2" t="n">
        <v>0.006042666</v>
      </c>
      <c r="D32" s="2" t="n">
        <v>0.008051632</v>
      </c>
      <c r="E32" s="2" t="n">
        <v>0.007653277</v>
      </c>
      <c r="F32" s="2" t="n">
        <v>0.0132869</v>
      </c>
      <c r="G32" s="2" t="n">
        <v>0.006297363</v>
      </c>
      <c r="H32" s="2" t="n">
        <v>0.012241859</v>
      </c>
      <c r="I32" s="2" t="n">
        <v>0.016138299</v>
      </c>
      <c r="J32" s="2" t="n">
        <v>0.015522059</v>
      </c>
      <c r="K32" s="2" t="n">
        <v>0.006125888</v>
      </c>
      <c r="L32" s="2" t="n">
        <v>0.007290237</v>
      </c>
      <c r="M32" s="2" t="n">
        <v>0.013534014</v>
      </c>
      <c r="N32" s="2" t="n">
        <v>0.021187468</v>
      </c>
      <c r="O32" s="2" t="n">
        <v>0.008620668</v>
      </c>
      <c r="P32" s="2" t="n">
        <v>0.009301569</v>
      </c>
      <c r="Q32" s="2" t="n">
        <v>0.014080866</v>
      </c>
      <c r="R32" s="2" t="n">
        <v>0.018687534</v>
      </c>
      <c r="S32" s="2" t="n">
        <v>0.006006707</v>
      </c>
      <c r="T32" s="2" t="n">
        <v>0.005074709</v>
      </c>
      <c r="U32" s="2" t="n">
        <v>0.007643327</v>
      </c>
      <c r="V32" s="2" t="n">
        <v>0.018581468</v>
      </c>
      <c r="W32" s="2" t="n">
        <v>0.012071622</v>
      </c>
      <c r="X32" s="2" t="n">
        <v>0.012800757</v>
      </c>
    </row>
    <row r="33" customFormat="false" ht="12.75" hidden="false" customHeight="false" outlineLevel="0" collapsed="false">
      <c r="A33" s="1" t="s">
        <v>55</v>
      </c>
      <c r="B33" s="2" t="n">
        <v>0.014456769</v>
      </c>
      <c r="C33" s="2" t="n">
        <v>0.006526723</v>
      </c>
      <c r="D33" s="2" t="n">
        <v>0.007761224</v>
      </c>
      <c r="E33" s="2" t="n">
        <v>0.007430856</v>
      </c>
      <c r="F33" s="2" t="n">
        <v>0.014863608</v>
      </c>
      <c r="G33" s="2" t="n">
        <v>0.005219875</v>
      </c>
      <c r="H33" s="2" t="n">
        <v>0.011409833</v>
      </c>
      <c r="I33" s="2" t="n">
        <v>0.013008056</v>
      </c>
      <c r="J33" s="2" t="n">
        <v>0.014361806</v>
      </c>
      <c r="K33" s="2" t="n">
        <v>0.005982884</v>
      </c>
      <c r="L33" s="2" t="n">
        <v>0.009153536</v>
      </c>
      <c r="M33" s="2" t="n">
        <v>0.015110826</v>
      </c>
      <c r="N33" s="2" t="n">
        <v>0.017715372</v>
      </c>
      <c r="O33" s="2" t="n">
        <v>0.006161406</v>
      </c>
      <c r="P33" s="2" t="n">
        <v>0.009606836</v>
      </c>
      <c r="Q33" s="2" t="n">
        <v>0.012598577</v>
      </c>
      <c r="R33" s="2" t="n">
        <v>0.018108286</v>
      </c>
      <c r="S33" s="2" t="n">
        <v>0.005199155</v>
      </c>
      <c r="T33" s="2" t="n">
        <v>0.005694633</v>
      </c>
      <c r="U33" s="2" t="n">
        <v>0.009384416</v>
      </c>
      <c r="V33" s="2" t="n">
        <v>0.021156895</v>
      </c>
      <c r="W33" s="2" t="n">
        <v>0.014264077</v>
      </c>
      <c r="X33" s="2" t="n">
        <v>0.012920051</v>
      </c>
    </row>
    <row r="34" customFormat="false" ht="12.75" hidden="false" customHeight="false" outlineLevel="0" collapsed="false">
      <c r="A34" s="1" t="s">
        <v>56</v>
      </c>
      <c r="B34" s="2" t="n">
        <v>0.000742034</v>
      </c>
      <c r="C34" s="2" t="n">
        <v>0.000684155529411765</v>
      </c>
      <c r="D34" s="2" t="n">
        <v>0.000708815795847751</v>
      </c>
      <c r="E34" s="2" t="n">
        <v>0.000515183</v>
      </c>
      <c r="F34" s="2" t="n">
        <v>0.001765848</v>
      </c>
      <c r="G34" s="2" t="n">
        <v>0.000597747</v>
      </c>
      <c r="H34" s="2" t="n">
        <v>0.00077217</v>
      </c>
      <c r="I34" s="2" t="n">
        <v>0.000724724019132913</v>
      </c>
      <c r="J34" s="2" t="n">
        <v>0.000503732</v>
      </c>
      <c r="K34" s="2" t="n">
        <v>0.001000563</v>
      </c>
      <c r="L34" s="2" t="n">
        <v>0.001552981</v>
      </c>
      <c r="M34" s="2" t="n">
        <v>0.001387342</v>
      </c>
      <c r="N34" s="2" t="n">
        <v>0.000785151079081908</v>
      </c>
      <c r="O34" s="2" t="n">
        <v>0.00084681349549849</v>
      </c>
      <c r="P34" s="2" t="n">
        <v>0.000857292</v>
      </c>
      <c r="Q34" s="2" t="n">
        <v>0.000424968</v>
      </c>
      <c r="R34" s="2" t="n">
        <v>0.001238013</v>
      </c>
      <c r="S34" s="2" t="n">
        <v>0.000841657</v>
      </c>
      <c r="T34" s="2" t="n">
        <v>0.000366494</v>
      </c>
      <c r="U34" s="2" t="n">
        <v>0.000990585</v>
      </c>
      <c r="V34" s="2" t="n">
        <v>0.004357424</v>
      </c>
      <c r="W34" s="2" t="n">
        <v>0.001315018</v>
      </c>
      <c r="X34" s="2" t="n">
        <v>0.000915569</v>
      </c>
    </row>
    <row r="35" customFormat="false" ht="12.75" hidden="false" customHeight="false" outlineLevel="0" collapsed="false">
      <c r="A35" s="1" t="s">
        <v>57</v>
      </c>
      <c r="B35" s="2" t="e">
        <f aca="false"/>
        <v>#NULL!</v>
      </c>
      <c r="C35" s="2" t="e">
        <f aca="false"/>
        <v>#NULL!</v>
      </c>
      <c r="D35" s="2" t="n">
        <v>0.000111150817203338</v>
      </c>
      <c r="E35" s="2" t="n">
        <v>0.000131846041744711</v>
      </c>
      <c r="F35" s="2" t="n">
        <v>0.000638938</v>
      </c>
      <c r="G35" s="2" t="n">
        <v>0.000223175</v>
      </c>
      <c r="H35" s="2" t="n">
        <v>0.000139307598317929</v>
      </c>
      <c r="I35" s="2" t="n">
        <v>0.000142360904101337</v>
      </c>
      <c r="J35" s="2" t="n">
        <v>0.000178719663166121</v>
      </c>
      <c r="K35" s="2" t="n">
        <v>0.000404218</v>
      </c>
      <c r="L35" s="2" t="n">
        <v>0.000444935</v>
      </c>
      <c r="M35" s="2" t="n">
        <v>0.000203497760999423</v>
      </c>
      <c r="N35" s="2" t="n">
        <v>0.000175947923411153</v>
      </c>
      <c r="O35" s="2" t="n">
        <v>0.000233788742435339</v>
      </c>
      <c r="P35" s="2" t="n">
        <v>0.000249441750813888</v>
      </c>
      <c r="Q35" s="2" t="n">
        <v>0.000243675</v>
      </c>
      <c r="R35" s="2" t="n">
        <v>0.000788256</v>
      </c>
      <c r="S35" s="2" t="n">
        <v>0.000502473</v>
      </c>
      <c r="T35" s="2" t="n">
        <v>0.000210725</v>
      </c>
      <c r="U35" s="2" t="n">
        <v>0.000341499</v>
      </c>
      <c r="V35" s="2" t="n">
        <v>0.00194169</v>
      </c>
      <c r="W35" s="2" t="n">
        <v>0.000819678</v>
      </c>
      <c r="X35" s="2" t="n">
        <v>0.0006670705</v>
      </c>
    </row>
    <row r="36" customFormat="false" ht="12.75" hidden="false" customHeight="false" outlineLevel="0" collapsed="false">
      <c r="A36" s="1" t="s">
        <v>58</v>
      </c>
      <c r="B36" s="2" t="e">
        <f aca="false"/>
        <v>#NULL!</v>
      </c>
      <c r="C36" s="2" t="e">
        <f aca="false"/>
        <v>#NULL!</v>
      </c>
      <c r="D36" s="2" t="n">
        <v>0.000114468511215143</v>
      </c>
      <c r="E36" s="2" t="n">
        <v>0.000212934</v>
      </c>
      <c r="F36" s="2" t="n">
        <v>0.000500466</v>
      </c>
      <c r="G36" s="2" t="n">
        <v>0.000255786</v>
      </c>
      <c r="H36" s="2" t="n">
        <v>0.000128529658933681</v>
      </c>
      <c r="I36" s="2" t="n">
        <v>0.000128084932988604</v>
      </c>
      <c r="J36" s="2" t="n">
        <v>0.000118920517282051</v>
      </c>
      <c r="K36" s="2" t="n">
        <v>0.000215326</v>
      </c>
      <c r="L36" s="2" t="n">
        <v>0.00033472</v>
      </c>
      <c r="M36" s="2" t="n">
        <v>0.000144930312416289</v>
      </c>
      <c r="N36" s="2" t="n">
        <v>0.000189626742558424</v>
      </c>
      <c r="O36" s="2" t="n">
        <v>0.000224436727414802</v>
      </c>
      <c r="P36" s="2" t="n">
        <v>0.000230596946674496</v>
      </c>
      <c r="Q36" s="2" t="n">
        <v>0.000407606</v>
      </c>
      <c r="R36" s="2" t="n">
        <v>0.000619372</v>
      </c>
      <c r="S36" s="2" t="n">
        <v>0.000477004</v>
      </c>
      <c r="T36" s="2" t="n">
        <v>0.000316619</v>
      </c>
      <c r="U36" s="2" t="n">
        <v>0.000350621</v>
      </c>
      <c r="V36" s="2" t="n">
        <v>0.000300929166666667</v>
      </c>
      <c r="W36" s="2" t="n">
        <v>0.000564679</v>
      </c>
      <c r="X36" s="2" t="n">
        <v>0.000301772527777778</v>
      </c>
    </row>
    <row r="37" customFormat="false" ht="12.75" hidden="false" customHeight="false" outlineLevel="0" collapsed="false">
      <c r="A37" s="1" t="s">
        <v>59</v>
      </c>
      <c r="B37" s="2" t="n">
        <v>4.54718170588235E-005</v>
      </c>
      <c r="C37" s="2" t="n">
        <v>4.91408768858132E-005</v>
      </c>
      <c r="D37" s="2" t="n">
        <v>0.000212388634349685</v>
      </c>
      <c r="E37" s="2" t="n">
        <v>0.000235439142252607</v>
      </c>
      <c r="F37" s="2" t="n">
        <v>0.000305811</v>
      </c>
      <c r="G37" s="2" t="n">
        <v>0.000312955</v>
      </c>
      <c r="H37" s="2" t="n">
        <v>0.000632358</v>
      </c>
      <c r="I37" s="2" t="n">
        <v>0.000249091851208643</v>
      </c>
      <c r="J37" s="2" t="n">
        <v>0.000231948313044445</v>
      </c>
      <c r="K37" s="2" t="n">
        <v>0.000149917</v>
      </c>
      <c r="L37" s="2" t="n">
        <v>0.00028076</v>
      </c>
      <c r="M37" s="2" t="n">
        <v>0.000261052213811766</v>
      </c>
      <c r="N37" s="2" t="n">
        <v>0.000287944285212458</v>
      </c>
      <c r="O37" s="2" t="n">
        <v>0.000332738</v>
      </c>
      <c r="P37" s="2" t="n">
        <v>0.000315320184342602</v>
      </c>
      <c r="Q37" s="2" t="n">
        <v>0.000771554</v>
      </c>
      <c r="R37" s="2" t="n">
        <v>0.000618247</v>
      </c>
      <c r="S37" s="2" t="n">
        <v>0.000665068</v>
      </c>
      <c r="T37" s="2" t="n">
        <v>0.000228573</v>
      </c>
      <c r="U37" s="2" t="n">
        <v>0.000104375166666667</v>
      </c>
      <c r="V37" s="2" t="n">
        <v>8.75036944444444E-005</v>
      </c>
      <c r="W37" s="2" t="n">
        <v>0.000382632</v>
      </c>
      <c r="X37" s="2" t="n">
        <v>0.000143170810185185</v>
      </c>
    </row>
    <row r="38" customFormat="false" ht="12.75" hidden="false" customHeight="false" outlineLevel="0" collapsed="false">
      <c r="A38" s="1" t="s">
        <v>60</v>
      </c>
      <c r="B38" s="2" t="n">
        <v>0.00100952904117647</v>
      </c>
      <c r="C38" s="2" t="n">
        <v>0.00106563294359862</v>
      </c>
      <c r="D38" s="2" t="n">
        <v>0.000458714</v>
      </c>
      <c r="E38" s="2" t="n">
        <v>0.000405267</v>
      </c>
      <c r="F38" s="2" t="n">
        <v>0.000616879</v>
      </c>
      <c r="G38" s="2" t="n">
        <v>0.000638622</v>
      </c>
      <c r="H38" s="2" t="n">
        <v>0.001572779</v>
      </c>
      <c r="I38" s="2" t="n">
        <v>0.002241543</v>
      </c>
      <c r="J38" s="2" t="n">
        <v>0.00100393488145736</v>
      </c>
      <c r="K38" s="2" t="n">
        <v>0.000570089</v>
      </c>
      <c r="L38" s="2" t="n">
        <v>0.00077532</v>
      </c>
      <c r="M38" s="2" t="n">
        <v>0.001368679</v>
      </c>
      <c r="N38" s="2" t="n">
        <v>0.001821372</v>
      </c>
      <c r="O38" s="2" t="n">
        <v>0.001232446</v>
      </c>
      <c r="P38" s="2" t="n">
        <v>0.00103521981566073</v>
      </c>
      <c r="Q38" s="2" t="n">
        <v>0.0012799</v>
      </c>
      <c r="R38" s="2" t="n">
        <v>0.001132721</v>
      </c>
      <c r="S38" s="2" t="n">
        <v>0.000776515</v>
      </c>
      <c r="T38" s="2" t="n">
        <v>0.000548986</v>
      </c>
      <c r="U38" s="2" t="n">
        <v>0.000615364</v>
      </c>
      <c r="V38" s="2" t="n">
        <v>0.000630080583333333</v>
      </c>
      <c r="W38" s="2" t="n">
        <v>0.000917193</v>
      </c>
      <c r="X38" s="2" t="n">
        <v>0.000594842013888889</v>
      </c>
    </row>
    <row r="39" customFormat="false" ht="12.75" hidden="false" customHeight="false" outlineLevel="0" collapsed="false">
      <c r="A39" s="1" t="s">
        <v>61</v>
      </c>
      <c r="B39" s="2" t="n">
        <v>0.00122455164705882</v>
      </c>
      <c r="C39" s="2" t="n">
        <v>0.0012906738615917</v>
      </c>
      <c r="D39" s="2" t="n">
        <v>0.000708483</v>
      </c>
      <c r="E39" s="2" t="n">
        <v>0.000782841</v>
      </c>
      <c r="F39" s="2" t="n">
        <v>0.000646521</v>
      </c>
      <c r="G39" s="2" t="n">
        <v>0.001164148</v>
      </c>
      <c r="H39" s="2" t="n">
        <v>0.001317722</v>
      </c>
      <c r="I39" s="2" t="n">
        <v>0.002284402</v>
      </c>
      <c r="J39" s="2" t="n">
        <v>0.00121286567697944</v>
      </c>
      <c r="K39" s="2" t="n">
        <v>0.000676998</v>
      </c>
      <c r="L39" s="2" t="n">
        <v>0.001084252</v>
      </c>
      <c r="M39" s="2" t="n">
        <v>0.00159674</v>
      </c>
      <c r="N39" s="2" t="n">
        <v>0.002279944</v>
      </c>
      <c r="O39" s="2" t="n">
        <v>0.001837332</v>
      </c>
      <c r="P39" s="2" t="n">
        <v>0.000682123</v>
      </c>
      <c r="Q39" s="2" t="n">
        <v>0.00152943</v>
      </c>
      <c r="R39" s="2" t="n">
        <v>0.001158214</v>
      </c>
      <c r="S39" s="2" t="n">
        <v>0.001023087</v>
      </c>
      <c r="T39" s="2" t="n">
        <v>0.000704755</v>
      </c>
      <c r="U39" s="2" t="n">
        <v>0.00131516</v>
      </c>
      <c r="V39" s="2" t="n">
        <v>0.000835056</v>
      </c>
      <c r="W39" s="2" t="n">
        <v>0.001113629</v>
      </c>
      <c r="X39" s="2" t="n">
        <v>0.0008832525</v>
      </c>
    </row>
    <row r="40" customFormat="false" ht="12.75" hidden="false" customHeight="false" outlineLevel="0" collapsed="false">
      <c r="A40" s="1" t="s">
        <v>62</v>
      </c>
      <c r="B40" s="2" t="n">
        <v>0.000726998764705882</v>
      </c>
      <c r="C40" s="2" t="n">
        <v>0.000760564515570934</v>
      </c>
      <c r="D40" s="2" t="n">
        <v>0.000895750251780989</v>
      </c>
      <c r="E40" s="2" t="n">
        <v>0.000653816</v>
      </c>
      <c r="F40" s="2" t="n">
        <v>0.000240841</v>
      </c>
      <c r="G40" s="2" t="n">
        <v>0.001346955</v>
      </c>
      <c r="H40" s="2" t="n">
        <v>0.000521431</v>
      </c>
      <c r="I40" s="2" t="n">
        <v>0.000932106325415165</v>
      </c>
      <c r="J40" s="2" t="n">
        <v>0.000906497050439587</v>
      </c>
      <c r="K40" s="2" t="n">
        <v>0.000616398</v>
      </c>
      <c r="L40" s="2" t="n">
        <v>0.0003381</v>
      </c>
      <c r="M40" s="2" t="n">
        <v>0.000936426935759562</v>
      </c>
      <c r="N40" s="2" t="n">
        <v>0.000982040167274831</v>
      </c>
      <c r="O40" s="2" t="n">
        <v>0.001626698</v>
      </c>
      <c r="P40" s="2" t="n">
        <v>0.001161898</v>
      </c>
      <c r="Q40" s="2" t="n">
        <v>0.00194612</v>
      </c>
      <c r="R40" s="2" t="n">
        <v>0.001440156</v>
      </c>
      <c r="S40" s="2" t="n">
        <v>0.001249662</v>
      </c>
      <c r="T40" s="2" t="n">
        <v>0.001055781</v>
      </c>
      <c r="U40" s="2" t="n">
        <v>0.003084749</v>
      </c>
      <c r="V40" s="2" t="n">
        <v>0.000905698333333333</v>
      </c>
      <c r="W40" s="2" t="n">
        <v>0.000688497</v>
      </c>
      <c r="X40" s="2" t="n">
        <v>0.00117174705555556</v>
      </c>
    </row>
    <row r="41" customFormat="false" ht="12.75" hidden="false" customHeight="false" outlineLevel="0" collapsed="false">
      <c r="A41" s="1" t="s">
        <v>63</v>
      </c>
      <c r="B41" s="2" t="n">
        <v>0.002431889</v>
      </c>
      <c r="C41" s="2" t="n">
        <v>0.00277704988235294</v>
      </c>
      <c r="D41" s="2" t="n">
        <v>0.002026412</v>
      </c>
      <c r="E41" s="2" t="n">
        <v>0.002057208</v>
      </c>
      <c r="F41" s="2" t="n">
        <v>0.002419262</v>
      </c>
      <c r="G41" s="2" t="n">
        <v>0.002230865</v>
      </c>
      <c r="H41" s="2" t="n">
        <v>0.002834665</v>
      </c>
      <c r="I41" s="2" t="n">
        <v>0.004052979</v>
      </c>
      <c r="J41" s="2" t="n">
        <v>0.002639346</v>
      </c>
      <c r="K41" s="2" t="n">
        <v>0.001644347</v>
      </c>
      <c r="L41" s="2" t="n">
        <v>0.002217219</v>
      </c>
      <c r="M41" s="2" t="n">
        <v>0.002217343</v>
      </c>
      <c r="N41" s="2" t="n">
        <v>0.004227771</v>
      </c>
      <c r="O41" s="2" t="n">
        <v>0.002576558</v>
      </c>
      <c r="P41" s="2" t="n">
        <v>0.002896358</v>
      </c>
      <c r="Q41" s="2" t="n">
        <v>0.003690153</v>
      </c>
      <c r="R41" s="2" t="n">
        <v>0.003922767</v>
      </c>
      <c r="S41" s="2" t="n">
        <v>0.002045739</v>
      </c>
      <c r="T41" s="2" t="n">
        <v>0.001739473</v>
      </c>
      <c r="U41" s="2" t="n">
        <v>0.001461876</v>
      </c>
      <c r="V41" s="2" t="n">
        <v>0.0018168045</v>
      </c>
      <c r="W41" s="2" t="n">
        <v>0.002412049</v>
      </c>
      <c r="X41" s="2" t="n">
        <v>0.001633306</v>
      </c>
    </row>
    <row r="42" customFormat="false" ht="12.75" hidden="false" customHeight="false" outlineLevel="0" collapsed="false">
      <c r="A42" s="1" t="s">
        <v>64</v>
      </c>
      <c r="B42" s="2" t="n">
        <v>0.005695813</v>
      </c>
      <c r="C42" s="2" t="n">
        <v>0.00506564582352941</v>
      </c>
      <c r="D42" s="2" t="n">
        <v>0.00389325</v>
      </c>
      <c r="E42" s="2" t="n">
        <v>0.003663444</v>
      </c>
      <c r="F42" s="2" t="n">
        <v>0.005796803</v>
      </c>
      <c r="G42" s="2" t="n">
        <v>0.003119264</v>
      </c>
      <c r="H42" s="2" t="n">
        <v>0.005586991</v>
      </c>
      <c r="I42" s="2" t="n">
        <v>0.007443656</v>
      </c>
      <c r="J42" s="2" t="n">
        <v>0.006111795</v>
      </c>
      <c r="K42" s="2" t="n">
        <v>0.002851617</v>
      </c>
      <c r="L42" s="2" t="n">
        <v>0.003897014</v>
      </c>
      <c r="M42" s="2" t="n">
        <v>0.005705308</v>
      </c>
      <c r="N42" s="2" t="n">
        <v>0.009174505</v>
      </c>
      <c r="O42" s="2" t="n">
        <v>0.004075343</v>
      </c>
      <c r="P42" s="2" t="n">
        <v>0.004213091</v>
      </c>
      <c r="Q42" s="2" t="n">
        <v>0.006360888</v>
      </c>
      <c r="R42" s="2" t="n">
        <v>0.008402159</v>
      </c>
      <c r="S42" s="2" t="n">
        <v>0.003168459</v>
      </c>
      <c r="T42" s="2" t="n">
        <v>0.002715633</v>
      </c>
      <c r="U42" s="2" t="n">
        <v>0.00359794</v>
      </c>
      <c r="V42" s="2" t="n">
        <v>0.005738028</v>
      </c>
      <c r="W42" s="2" t="n">
        <v>0.005269041</v>
      </c>
      <c r="X42" s="2" t="n">
        <v>0.004592288</v>
      </c>
    </row>
    <row r="43" customFormat="false" ht="12.75" hidden="false" customHeight="false" outlineLevel="0" collapsed="false">
      <c r="A43" s="1" t="s">
        <v>65</v>
      </c>
      <c r="B43" s="2" t="n">
        <v>0.004853594</v>
      </c>
      <c r="C43" s="2" t="n">
        <v>0.00391525111764706</v>
      </c>
      <c r="D43" s="2" t="n">
        <v>0.002695029</v>
      </c>
      <c r="E43" s="2" t="n">
        <v>0.002918778</v>
      </c>
      <c r="F43" s="2" t="n">
        <v>0.004898326</v>
      </c>
      <c r="G43" s="2" t="n">
        <v>0.002380955</v>
      </c>
      <c r="H43" s="2" t="n">
        <v>0.004323319</v>
      </c>
      <c r="I43" s="2" t="n">
        <v>0.005078325</v>
      </c>
      <c r="J43" s="2" t="n">
        <v>0.004561994</v>
      </c>
      <c r="K43" s="2" t="n">
        <v>0.002302711</v>
      </c>
      <c r="L43" s="2" t="n">
        <v>0.003443065</v>
      </c>
      <c r="M43" s="2" t="n">
        <v>0.005045482</v>
      </c>
      <c r="N43" s="2" t="n">
        <v>0.007693409</v>
      </c>
      <c r="O43" s="2" t="n">
        <v>0.002982044</v>
      </c>
      <c r="P43" s="2" t="n">
        <v>0.003499028</v>
      </c>
      <c r="Q43" s="2" t="n">
        <v>0.004931493</v>
      </c>
      <c r="R43" s="2" t="n">
        <v>0.006908991</v>
      </c>
      <c r="S43" s="2" t="n">
        <v>0.002525632</v>
      </c>
      <c r="T43" s="2" t="n">
        <v>0.002290067</v>
      </c>
      <c r="U43" s="2" t="n">
        <v>0.003386863</v>
      </c>
      <c r="V43" s="2" t="n">
        <v>0.004716351</v>
      </c>
      <c r="W43" s="2" t="n">
        <v>0.004609323</v>
      </c>
      <c r="X43" s="2" t="n">
        <v>0.003761984</v>
      </c>
    </row>
    <row r="44" customFormat="false" ht="12.75" hidden="false" customHeight="false" outlineLevel="0" collapsed="false">
      <c r="A44" s="1" t="s">
        <v>66</v>
      </c>
      <c r="B44" s="2" t="n">
        <v>0.000179235764705882</v>
      </c>
      <c r="C44" s="2" t="n">
        <v>0.00019140212733564</v>
      </c>
      <c r="D44" s="2" t="n">
        <v>0.00039884731129656</v>
      </c>
      <c r="E44" s="2" t="n">
        <v>0.00019905</v>
      </c>
      <c r="F44" s="2" t="n">
        <v>0.000435228329608123</v>
      </c>
      <c r="G44" s="2" t="n">
        <v>0.000658142</v>
      </c>
      <c r="H44" s="2" t="n">
        <v>0.000562675</v>
      </c>
      <c r="I44" s="2" t="n">
        <v>0.000457205854879188</v>
      </c>
      <c r="J44" s="2" t="n">
        <v>0.000470664140460317</v>
      </c>
      <c r="K44" s="2" t="n">
        <v>0.000167111</v>
      </c>
      <c r="L44" s="2" t="n">
        <v>0.00027738</v>
      </c>
      <c r="M44" s="2" t="n">
        <v>0.000509258325193277</v>
      </c>
      <c r="N44" s="2" t="n">
        <v>0.001926751</v>
      </c>
      <c r="O44" s="2" t="n">
        <v>0.000839685</v>
      </c>
      <c r="P44" s="2" t="n">
        <v>0.000601677</v>
      </c>
      <c r="Q44" s="2" t="n">
        <v>0.000958247</v>
      </c>
      <c r="R44" s="2" t="n">
        <v>0.000769967</v>
      </c>
      <c r="S44" s="2" t="n">
        <v>0.000745365</v>
      </c>
      <c r="T44" s="2" t="n">
        <v>0.000379518</v>
      </c>
      <c r="U44" s="2" t="n">
        <v>0.000453171</v>
      </c>
      <c r="V44" s="2" t="e">
        <f aca="false"/>
        <v>#NULL!</v>
      </c>
      <c r="W44" s="2" t="n">
        <v>0.000507923</v>
      </c>
      <c r="X44" s="2" t="n">
        <v>0.000209262194444444</v>
      </c>
    </row>
    <row r="45" customFormat="false" ht="12.75" hidden="false" customHeight="false" outlineLevel="0" collapsed="false">
      <c r="A45" s="1" t="s">
        <v>67</v>
      </c>
      <c r="B45" s="2" t="n">
        <v>0.003200577</v>
      </c>
      <c r="C45" s="2" t="n">
        <v>0.00374060176470588</v>
      </c>
      <c r="D45" s="2" t="n">
        <v>0.0021774</v>
      </c>
      <c r="E45" s="2" t="n">
        <v>0.002345196</v>
      </c>
      <c r="F45" s="2" t="n">
        <v>0.003501278</v>
      </c>
      <c r="G45" s="2" t="n">
        <v>0.002470482</v>
      </c>
      <c r="H45" s="2" t="n">
        <v>0.004556935</v>
      </c>
      <c r="I45" s="2" t="n">
        <v>0.006451589</v>
      </c>
      <c r="J45" s="2" t="n">
        <v>0.004860565</v>
      </c>
      <c r="K45" s="2" t="n">
        <v>0.002206482</v>
      </c>
      <c r="L45" s="2" t="n">
        <v>0.001444802</v>
      </c>
      <c r="M45" s="2" t="n">
        <v>0.002697503</v>
      </c>
      <c r="N45" s="2" t="n">
        <v>0.007694428</v>
      </c>
      <c r="O45" s="2" t="n">
        <v>0.003950181</v>
      </c>
      <c r="P45" s="2" t="n">
        <v>0.003052797</v>
      </c>
      <c r="Q45" s="2" t="n">
        <v>0.006000272</v>
      </c>
      <c r="R45" s="2" t="n">
        <v>0.007218677</v>
      </c>
      <c r="S45" s="2" t="n">
        <v>0.002412893</v>
      </c>
      <c r="T45" s="2" t="n">
        <v>0.001535854</v>
      </c>
      <c r="U45" s="2" t="n">
        <v>0.000910998</v>
      </c>
      <c r="V45" s="2" t="n">
        <v>0.003538492</v>
      </c>
      <c r="W45" s="2" t="n">
        <v>0.00259356</v>
      </c>
      <c r="X45" s="2" t="n">
        <v>0.00247726</v>
      </c>
    </row>
    <row r="46" customFormat="false" ht="12.75" hidden="false" customHeight="false" outlineLevel="0" collapsed="false">
      <c r="A46" s="1" t="s">
        <v>68</v>
      </c>
      <c r="B46" s="2" t="n">
        <v>0.011902736</v>
      </c>
      <c r="C46" s="2" t="n">
        <v>0.0101062123529412</v>
      </c>
      <c r="D46" s="2" t="n">
        <v>0.006448859</v>
      </c>
      <c r="E46" s="2" t="n">
        <v>0.006656779</v>
      </c>
      <c r="F46" s="2" t="n">
        <v>0.01244314</v>
      </c>
      <c r="G46" s="2" t="n">
        <v>0.00507516</v>
      </c>
      <c r="H46" s="2" t="n">
        <v>0.011216567</v>
      </c>
      <c r="I46" s="2" t="n">
        <v>0.015371118</v>
      </c>
      <c r="J46" s="2" t="n">
        <v>0.013269115</v>
      </c>
      <c r="K46" s="2" t="n">
        <v>0.005527526</v>
      </c>
      <c r="L46" s="2" t="n">
        <v>0.006466159</v>
      </c>
      <c r="M46" s="2" t="n">
        <v>0.011879073</v>
      </c>
      <c r="N46" s="2" t="n">
        <v>0.017958765</v>
      </c>
      <c r="O46" s="2" t="n">
        <v>0.007294755</v>
      </c>
      <c r="P46" s="2" t="n">
        <v>0.007939536</v>
      </c>
      <c r="Q46" s="2" t="n">
        <v>0.012838466</v>
      </c>
      <c r="R46" s="2" t="n">
        <v>0.017090143</v>
      </c>
      <c r="S46" s="2" t="n">
        <v>0.00512441</v>
      </c>
      <c r="T46" s="2" t="n">
        <v>0.004492023</v>
      </c>
      <c r="U46" s="2" t="n">
        <v>0.007610737</v>
      </c>
      <c r="V46" s="2" t="n">
        <v>0.01568736</v>
      </c>
      <c r="W46" s="2" t="n">
        <v>0.010755399</v>
      </c>
      <c r="X46" s="2" t="n">
        <v>0.009655022</v>
      </c>
    </row>
    <row r="47" customFormat="false" ht="12.75" hidden="false" customHeight="false" outlineLevel="0" collapsed="false">
      <c r="A47" s="1" t="s">
        <v>69</v>
      </c>
      <c r="B47" s="2" t="n">
        <v>0.010083297</v>
      </c>
      <c r="C47" s="2" t="n">
        <v>0.00776322135294118</v>
      </c>
      <c r="D47" s="2" t="n">
        <v>0.005528557</v>
      </c>
      <c r="E47" s="2" t="n">
        <v>0.005484256</v>
      </c>
      <c r="F47" s="2" t="n">
        <v>0.010828776</v>
      </c>
      <c r="G47" s="2" t="n">
        <v>0.004370937</v>
      </c>
      <c r="H47" s="2" t="n">
        <v>0.007707407</v>
      </c>
      <c r="I47" s="2" t="n">
        <v>0.010671467</v>
      </c>
      <c r="J47" s="2" t="n">
        <v>0.009235443</v>
      </c>
      <c r="K47" s="2" t="n">
        <v>0.004254294</v>
      </c>
      <c r="L47" s="2" t="n">
        <v>0.006613733</v>
      </c>
      <c r="M47" s="2" t="n">
        <v>0.01106552</v>
      </c>
      <c r="N47" s="2" t="n">
        <v>0.013477402</v>
      </c>
      <c r="O47" s="2" t="n">
        <v>0.004728711</v>
      </c>
      <c r="P47" s="2" t="n">
        <v>0.006666017</v>
      </c>
      <c r="Q47" s="2" t="n">
        <v>0.008132832</v>
      </c>
      <c r="R47" s="2" t="n">
        <v>0.011957444</v>
      </c>
      <c r="S47" s="2" t="n">
        <v>0.003882915</v>
      </c>
      <c r="T47" s="2" t="n">
        <v>0.00393503</v>
      </c>
      <c r="U47" s="2" t="n">
        <v>0.009613801</v>
      </c>
      <c r="V47" s="2" t="n">
        <v>0.013583287</v>
      </c>
      <c r="W47" s="2" t="n">
        <v>0.010160201</v>
      </c>
      <c r="X47" s="2" t="n">
        <v>0.008000152</v>
      </c>
    </row>
    <row r="48" customFormat="false" ht="12.75" hidden="false" customHeight="false" outlineLevel="0" collapsed="false">
      <c r="A48" s="1" t="s">
        <v>70</v>
      </c>
      <c r="B48" s="2" t="n">
        <v>0.0035998</v>
      </c>
      <c r="C48" s="2" t="n">
        <v>0.00316605270588235</v>
      </c>
      <c r="D48" s="2" t="n">
        <v>0.002333621</v>
      </c>
      <c r="E48" s="2" t="n">
        <v>0.002489762</v>
      </c>
      <c r="F48" s="2" t="n">
        <v>0.004286961</v>
      </c>
      <c r="G48" s="2" t="n">
        <v>0.002411563</v>
      </c>
      <c r="H48" s="2" t="n">
        <v>0.003571547</v>
      </c>
      <c r="I48" s="2" t="n">
        <v>0.00348295</v>
      </c>
      <c r="J48" s="2" t="n">
        <v>0.003220164</v>
      </c>
      <c r="K48" s="2" t="n">
        <v>0.002028314</v>
      </c>
      <c r="L48" s="2" t="n">
        <v>0.003302294</v>
      </c>
      <c r="M48" s="2" t="n">
        <v>0.00456121</v>
      </c>
      <c r="N48" s="2" t="n">
        <v>0.00402721</v>
      </c>
      <c r="O48" s="2" t="n">
        <v>0.00233176</v>
      </c>
      <c r="P48" s="2" t="n">
        <v>0.002685993</v>
      </c>
      <c r="Q48" s="2" t="n">
        <v>0.00275906</v>
      </c>
      <c r="R48" s="2" t="n">
        <v>0.004404489</v>
      </c>
      <c r="S48" s="2" t="n">
        <v>0.00211293</v>
      </c>
      <c r="T48" s="2" t="n">
        <v>0.001918395</v>
      </c>
      <c r="U48" s="2" t="n">
        <v>0.004213682</v>
      </c>
      <c r="V48" s="2" t="n">
        <v>0.005526509</v>
      </c>
      <c r="W48" s="2" t="n">
        <v>0.004638772</v>
      </c>
      <c r="X48" s="2" t="n">
        <v>0.002260633</v>
      </c>
    </row>
    <row r="49" customFormat="false" ht="12.75" hidden="false" customHeight="false" outlineLevel="0" collapsed="false">
      <c r="A49" s="1" t="s">
        <v>71</v>
      </c>
      <c r="B49" s="2" t="n">
        <v>0.001732183</v>
      </c>
      <c r="C49" s="2" t="n">
        <v>0.003808081</v>
      </c>
      <c r="D49" s="2" t="n">
        <v>0.001567366</v>
      </c>
      <c r="E49" s="2" t="n">
        <v>0.00196464</v>
      </c>
      <c r="F49" s="2" t="n">
        <v>0.003442942</v>
      </c>
      <c r="G49" s="2" t="n">
        <v>0.001957835</v>
      </c>
      <c r="H49" s="2" t="n">
        <v>0.00288395</v>
      </c>
      <c r="I49" s="2" t="n">
        <v>0.004074157</v>
      </c>
      <c r="J49" s="2" t="n">
        <v>0.002199063</v>
      </c>
      <c r="K49" s="2" t="n">
        <v>0.001721057</v>
      </c>
      <c r="L49" s="2" t="n">
        <v>0.002434009</v>
      </c>
      <c r="M49" s="2" t="n">
        <v>0.003615755</v>
      </c>
      <c r="N49" s="2" t="n">
        <v>0.002909504</v>
      </c>
      <c r="O49" s="2" t="n">
        <v>0.002339472</v>
      </c>
      <c r="P49" s="2" t="n">
        <v>0.002282083</v>
      </c>
      <c r="Q49" s="2" t="n">
        <v>0.002286599</v>
      </c>
      <c r="R49" s="2" t="n">
        <v>0.003320953</v>
      </c>
      <c r="S49" s="2" t="n">
        <v>0.001777426</v>
      </c>
      <c r="T49" s="2" t="n">
        <v>0.001651909</v>
      </c>
      <c r="U49" s="2" t="n">
        <v>0.005454036</v>
      </c>
      <c r="V49" s="2" t="n">
        <v>0.004041901</v>
      </c>
      <c r="W49" s="2" t="n">
        <v>0.003398915</v>
      </c>
      <c r="X49" s="2" t="n">
        <v>0.001580485</v>
      </c>
    </row>
    <row r="50" customFormat="false" ht="12.75" hidden="false" customHeight="false" outlineLevel="0" collapsed="false">
      <c r="A50" s="1" t="s">
        <v>72</v>
      </c>
      <c r="B50" s="2" t="n">
        <v>0.000897043</v>
      </c>
      <c r="C50" s="2" t="n">
        <v>0.001914663</v>
      </c>
      <c r="D50" s="2" t="n">
        <v>0.001092293</v>
      </c>
      <c r="E50" s="2" t="n">
        <v>0.001767593</v>
      </c>
      <c r="F50" s="2" t="n">
        <v>0.00249802</v>
      </c>
      <c r="G50" s="2" t="n">
        <v>0.001384962</v>
      </c>
      <c r="H50" s="2" t="n">
        <v>0.002246381</v>
      </c>
      <c r="I50" s="2" t="n">
        <v>0.003309496</v>
      </c>
      <c r="J50" s="2" t="n">
        <v>0.000921564</v>
      </c>
      <c r="K50" s="2" t="n">
        <v>0.001437331</v>
      </c>
      <c r="L50" s="2" t="n">
        <v>0.001393184</v>
      </c>
      <c r="M50" s="2" t="n">
        <v>0.00316343</v>
      </c>
      <c r="N50" s="2" t="n">
        <v>0.002589625</v>
      </c>
      <c r="O50" s="2" t="n">
        <v>0.001533205</v>
      </c>
      <c r="P50" s="2" t="n">
        <v>0.001666714</v>
      </c>
      <c r="Q50" s="2" t="n">
        <v>0.001428689</v>
      </c>
      <c r="R50" s="2" t="n">
        <v>0.002031897</v>
      </c>
      <c r="S50" s="2" t="n">
        <v>0.001730959</v>
      </c>
      <c r="T50" s="2" t="n">
        <v>0.001396678</v>
      </c>
      <c r="U50" s="2" t="n">
        <v>0.00664041</v>
      </c>
      <c r="V50" s="2" t="n">
        <v>0.002737458</v>
      </c>
      <c r="W50" s="2" t="n">
        <v>0.002452608</v>
      </c>
      <c r="X50" s="2" t="n">
        <v>0.001015079</v>
      </c>
    </row>
    <row r="51" customFormat="false" ht="12.75" hidden="false" customHeight="false" outlineLevel="0" collapsed="false">
      <c r="A51" s="1" t="s">
        <v>73</v>
      </c>
      <c r="B51" s="2" t="n">
        <v>0.00096104</v>
      </c>
      <c r="C51" s="2" t="n">
        <v>0.00151084676470588</v>
      </c>
      <c r="D51" s="2" t="n">
        <v>0.001249177</v>
      </c>
      <c r="E51" s="2" t="n">
        <v>0.001625497</v>
      </c>
      <c r="F51" s="2" t="n">
        <v>0.001959123</v>
      </c>
      <c r="G51" s="2" t="n">
        <v>0.001464371</v>
      </c>
      <c r="H51" s="2" t="n">
        <v>0.001590944</v>
      </c>
      <c r="I51" s="2" t="n">
        <v>0.001642773</v>
      </c>
      <c r="J51" s="2" t="n">
        <v>0.000921144</v>
      </c>
      <c r="K51" s="2" t="n">
        <v>0.001339483</v>
      </c>
      <c r="L51" s="2" t="n">
        <v>0.001226322</v>
      </c>
      <c r="M51" s="2" t="n">
        <v>0.001565741</v>
      </c>
      <c r="N51" s="2" t="n">
        <v>0.00146776410380623</v>
      </c>
      <c r="O51" s="2" t="n">
        <v>0.001703379</v>
      </c>
      <c r="P51" s="2" t="n">
        <v>0.001448535</v>
      </c>
      <c r="Q51" s="2" t="n">
        <v>0.001323759</v>
      </c>
      <c r="R51" s="2" t="n">
        <v>0.002333423</v>
      </c>
      <c r="S51" s="2" t="n">
        <v>0.001627388</v>
      </c>
      <c r="T51" s="2" t="n">
        <v>0.001500739</v>
      </c>
      <c r="U51" s="2" t="n">
        <v>0.003869101</v>
      </c>
      <c r="V51" s="2" t="n">
        <v>0.001760404</v>
      </c>
      <c r="W51" s="2" t="n">
        <v>0.002065023</v>
      </c>
      <c r="X51" s="2" t="n">
        <v>0.001867478</v>
      </c>
    </row>
    <row r="52" customFormat="false" ht="12.75" hidden="false" customHeight="false" outlineLevel="0" collapsed="false">
      <c r="A52" s="1" t="s">
        <v>74</v>
      </c>
      <c r="B52" s="2" t="n">
        <v>0.00082315</v>
      </c>
      <c r="C52" s="2" t="n">
        <v>0.00206932170588235</v>
      </c>
      <c r="D52" s="2" t="n">
        <v>0.002591938</v>
      </c>
      <c r="E52" s="2" t="n">
        <v>0.002561202</v>
      </c>
      <c r="F52" s="2" t="n">
        <v>0.001526472</v>
      </c>
      <c r="G52" s="2" t="n">
        <v>0.002797034</v>
      </c>
      <c r="H52" s="2" t="n">
        <v>0.002226429</v>
      </c>
      <c r="I52" s="2" t="n">
        <v>0.001776897</v>
      </c>
      <c r="J52" s="2" t="n">
        <v>0.000643638</v>
      </c>
      <c r="K52" s="2" t="n">
        <v>0.001969907</v>
      </c>
      <c r="L52" s="2" t="n">
        <v>0.002319719</v>
      </c>
      <c r="M52" s="2" t="n">
        <v>0.001598638</v>
      </c>
      <c r="N52" s="2" t="n">
        <v>0.0019797858650519</v>
      </c>
      <c r="O52" s="2" t="n">
        <v>0.003704869</v>
      </c>
      <c r="P52" s="2" t="n">
        <v>0.001779735</v>
      </c>
      <c r="Q52" s="2" t="n">
        <v>0.001386899</v>
      </c>
      <c r="R52" s="2" t="n">
        <v>0.002192734</v>
      </c>
      <c r="S52" s="2" t="n">
        <v>0.002693747</v>
      </c>
      <c r="T52" s="2" t="n">
        <v>0.002229579</v>
      </c>
      <c r="U52" s="2" t="n">
        <v>0.002454914</v>
      </c>
      <c r="V52" s="2" t="n">
        <v>0.0014746794</v>
      </c>
      <c r="W52" s="2" t="n">
        <v>0.001769063</v>
      </c>
      <c r="X52" s="2" t="n">
        <v>0.00176080146666667</v>
      </c>
    </row>
    <row r="53" customFormat="false" ht="12.75" hidden="false" customHeight="false" outlineLevel="0" collapsed="false">
      <c r="A53" s="1" t="s">
        <v>75</v>
      </c>
      <c r="B53" s="2" t="n">
        <v>0.000716753</v>
      </c>
      <c r="C53" s="2" t="n">
        <v>0.01353998</v>
      </c>
      <c r="D53" s="2" t="n">
        <v>0.005812444</v>
      </c>
      <c r="E53" s="2" t="n">
        <v>0.005326483</v>
      </c>
      <c r="F53" s="2" t="n">
        <v>0.001330267</v>
      </c>
      <c r="G53" s="2" t="n">
        <v>0.005131191</v>
      </c>
      <c r="H53" s="2" t="n">
        <v>0.003693492</v>
      </c>
      <c r="I53" s="2" t="n">
        <v>0.003398744</v>
      </c>
      <c r="J53" s="2" t="n">
        <v>0.001278255</v>
      </c>
      <c r="K53" s="2" t="n">
        <v>0.003319206</v>
      </c>
      <c r="L53" s="2" t="n">
        <v>0.004596098</v>
      </c>
      <c r="M53" s="2" t="n">
        <v>0.003289005</v>
      </c>
      <c r="N53" s="2" t="n">
        <v>0.003333402</v>
      </c>
      <c r="O53" s="2" t="n">
        <v>0.006152666</v>
      </c>
      <c r="P53" s="2" t="n">
        <v>0.001693665</v>
      </c>
      <c r="Q53" s="2" t="n">
        <v>0.002165316</v>
      </c>
      <c r="R53" s="2" t="n">
        <v>0.002056152</v>
      </c>
      <c r="S53" s="2" t="n">
        <v>0.005375582</v>
      </c>
      <c r="T53" s="2" t="n">
        <v>0.005043227</v>
      </c>
      <c r="U53" s="2" t="n">
        <v>0.002393761</v>
      </c>
      <c r="V53" s="2" t="n">
        <v>0.00270145925</v>
      </c>
      <c r="W53" s="2" t="n">
        <v>0.002228195</v>
      </c>
      <c r="X53" s="2" t="n">
        <v>0.00296422529166667</v>
      </c>
    </row>
    <row r="54" customFormat="false" ht="12.75" hidden="false" customHeight="false" outlineLevel="0" collapsed="false">
      <c r="A54" s="1" t="s">
        <v>76</v>
      </c>
      <c r="B54" s="2" t="n">
        <v>0.000925574</v>
      </c>
      <c r="C54" s="2" t="n">
        <v>0.011260826</v>
      </c>
      <c r="D54" s="2" t="n">
        <v>0.004744763</v>
      </c>
      <c r="E54" s="2" t="n">
        <v>0.004625503</v>
      </c>
      <c r="F54" s="2" t="n">
        <v>0.001315791</v>
      </c>
      <c r="G54" s="2" t="n">
        <v>0.004247429</v>
      </c>
      <c r="H54" s="2" t="n">
        <v>0.003002619</v>
      </c>
      <c r="I54" s="2" t="n">
        <v>0.003037717</v>
      </c>
      <c r="J54" s="2" t="n">
        <v>0.001167387</v>
      </c>
      <c r="K54" s="2" t="n">
        <v>0.002782619</v>
      </c>
      <c r="L54" s="2" t="n">
        <v>0.00438971</v>
      </c>
      <c r="M54" s="2" t="n">
        <v>0.002657964</v>
      </c>
      <c r="N54" s="2" t="n">
        <v>0.003067233</v>
      </c>
      <c r="O54" s="2" t="n">
        <v>0.00470244</v>
      </c>
      <c r="P54" s="2" t="n">
        <v>0.001791442</v>
      </c>
      <c r="Q54" s="2" t="n">
        <v>0.002585086</v>
      </c>
      <c r="R54" s="2" t="n">
        <v>0.002233815</v>
      </c>
      <c r="S54" s="2" t="n">
        <v>0.004650796</v>
      </c>
      <c r="T54" s="2" t="n">
        <v>0.004593607</v>
      </c>
      <c r="U54" s="2" t="n">
        <v>0.002604902</v>
      </c>
      <c r="V54" s="2" t="n">
        <v>0.0023756695</v>
      </c>
      <c r="W54" s="2" t="n">
        <v>0.002431124</v>
      </c>
      <c r="X54" s="2" t="n">
        <v>0.00275422191666667</v>
      </c>
    </row>
    <row r="55" customFormat="false" ht="12.75" hidden="false" customHeight="false" outlineLevel="0" collapsed="false">
      <c r="A55" s="1" t="s">
        <v>77</v>
      </c>
      <c r="B55" s="2" t="n">
        <v>0.001308762</v>
      </c>
      <c r="C55" s="2" t="n">
        <v>0.007749865</v>
      </c>
      <c r="D55" s="2" t="n">
        <v>0.004615181</v>
      </c>
      <c r="E55" s="2" t="n">
        <v>0.003856275</v>
      </c>
      <c r="F55" s="2" t="n">
        <v>0.001738791</v>
      </c>
      <c r="G55" s="2" t="n">
        <v>0.00461144</v>
      </c>
      <c r="H55" s="2" t="n">
        <v>0.003496951</v>
      </c>
      <c r="I55" s="2" t="n">
        <v>0.004455353</v>
      </c>
      <c r="J55" s="2" t="n">
        <v>0.001805989</v>
      </c>
      <c r="K55" s="2" t="n">
        <v>0.002835022</v>
      </c>
      <c r="L55" s="2" t="n">
        <v>0.003249765</v>
      </c>
      <c r="M55" s="2" t="n">
        <v>0.002439709</v>
      </c>
      <c r="N55" s="2" t="n">
        <v>0.004101656</v>
      </c>
      <c r="O55" s="2" t="n">
        <v>0.005569732</v>
      </c>
      <c r="P55" s="2" t="n">
        <v>0.001854659</v>
      </c>
      <c r="Q55" s="2" t="n">
        <v>0.003453847</v>
      </c>
      <c r="R55" s="2" t="n">
        <v>0.002969679</v>
      </c>
      <c r="S55" s="2" t="n">
        <v>0.004095658</v>
      </c>
      <c r="T55" s="2" t="n">
        <v>0.003202202</v>
      </c>
      <c r="U55" s="2" t="n">
        <v>0.002626355</v>
      </c>
      <c r="V55" s="2" t="n">
        <v>0.00214998016666667</v>
      </c>
      <c r="W55" s="2" t="n">
        <v>0.001954055</v>
      </c>
      <c r="X55" s="2" t="n">
        <v>0.00239956769444444</v>
      </c>
    </row>
    <row r="56" customFormat="false" ht="12.75" hidden="false" customHeight="false" outlineLevel="0" collapsed="false">
      <c r="A56" s="1" t="s">
        <v>78</v>
      </c>
      <c r="B56" s="2" t="n">
        <v>0.00344183</v>
      </c>
      <c r="C56" s="2" t="n">
        <v>0.035656807</v>
      </c>
      <c r="D56" s="2" t="n">
        <v>0.012631664</v>
      </c>
      <c r="E56" s="2" t="n">
        <v>0.010109413</v>
      </c>
      <c r="F56" s="2" t="n">
        <v>0.004131169</v>
      </c>
      <c r="G56" s="2" t="n">
        <v>0.009793877</v>
      </c>
      <c r="H56" s="2" t="n">
        <v>0.009666718</v>
      </c>
      <c r="I56" s="2" t="n">
        <v>0.011858418</v>
      </c>
      <c r="J56" s="2" t="n">
        <v>0.004867112</v>
      </c>
      <c r="K56" s="2" t="n">
        <v>0.00679307</v>
      </c>
      <c r="L56" s="2" t="n">
        <v>0.009583605</v>
      </c>
      <c r="M56" s="2" t="n">
        <v>0.00938559</v>
      </c>
      <c r="N56" s="2" t="n">
        <v>0.010072614</v>
      </c>
      <c r="O56" s="2" t="n">
        <v>0.010998365</v>
      </c>
      <c r="P56" s="2" t="n">
        <v>0.003419499</v>
      </c>
      <c r="Q56" s="2" t="n">
        <v>0.00619716</v>
      </c>
      <c r="R56" s="2" t="n">
        <v>0.00571279</v>
      </c>
      <c r="S56" s="2" t="n">
        <v>0.009294328</v>
      </c>
      <c r="T56" s="2" t="n">
        <v>0.008839563</v>
      </c>
      <c r="U56" s="2" t="n">
        <v>0.007018966</v>
      </c>
      <c r="V56" s="2" t="n">
        <v>0.006234652</v>
      </c>
      <c r="W56" s="2" t="n">
        <v>0.005342796</v>
      </c>
      <c r="X56" s="2" t="n">
        <v>0.003770887</v>
      </c>
    </row>
    <row r="57" customFormat="false" ht="12.75" hidden="false" customHeight="false" outlineLevel="0" collapsed="false">
      <c r="A57" s="1" t="s">
        <v>79</v>
      </c>
      <c r="B57" s="2" t="n">
        <v>0.003678749</v>
      </c>
      <c r="C57" s="2" t="n">
        <v>0.019461322</v>
      </c>
      <c r="D57" s="2" t="n">
        <v>0.008381538</v>
      </c>
      <c r="E57" s="2" t="n">
        <v>0.007308065</v>
      </c>
      <c r="F57" s="2" t="n">
        <v>0.003500158</v>
      </c>
      <c r="G57" s="2" t="n">
        <v>0.006075811</v>
      </c>
      <c r="H57" s="2" t="n">
        <v>0.006889824</v>
      </c>
      <c r="I57" s="2" t="n">
        <v>0.006942202</v>
      </c>
      <c r="J57" s="2" t="n">
        <v>0.004011641</v>
      </c>
      <c r="K57" s="2" t="n">
        <v>0.005776443</v>
      </c>
      <c r="L57" s="2" t="n">
        <v>0.008303627</v>
      </c>
      <c r="M57" s="2" t="n">
        <v>0.007364361</v>
      </c>
      <c r="N57" s="2" t="n">
        <v>0.007263731</v>
      </c>
      <c r="O57" s="2" t="n">
        <v>0.00645615</v>
      </c>
      <c r="P57" s="2" t="n">
        <v>0.003156172</v>
      </c>
      <c r="Q57" s="2" t="n">
        <v>0.004293436</v>
      </c>
      <c r="R57" s="2" t="n">
        <v>0.005588646</v>
      </c>
      <c r="S57" s="2" t="n">
        <v>0.006605472</v>
      </c>
      <c r="T57" s="2" t="n">
        <v>0.007020984</v>
      </c>
      <c r="U57" s="2" t="n">
        <v>0.005591001</v>
      </c>
      <c r="V57" s="2" t="n">
        <v>0.005671695</v>
      </c>
      <c r="W57" s="2" t="n">
        <v>0.005099309</v>
      </c>
      <c r="X57" s="2" t="n">
        <v>0.003744377</v>
      </c>
    </row>
    <row r="58" customFormat="false" ht="12.75" hidden="false" customHeight="false" outlineLevel="0" collapsed="false">
      <c r="A58" s="1" t="s">
        <v>80</v>
      </c>
      <c r="B58" s="2" t="n">
        <v>0.00331658</v>
      </c>
      <c r="C58" s="2" t="n">
        <v>0.004139864</v>
      </c>
      <c r="D58" s="2" t="n">
        <v>0.003096376</v>
      </c>
      <c r="E58" s="2" t="n">
        <v>0.00352332</v>
      </c>
      <c r="F58" s="2" t="n">
        <v>0.003268624</v>
      </c>
      <c r="G58" s="2" t="n">
        <v>0.002778631</v>
      </c>
      <c r="H58" s="2" t="n">
        <v>0.00361026</v>
      </c>
      <c r="I58" s="2" t="n">
        <v>0.004535525</v>
      </c>
      <c r="J58" s="2" t="n">
        <v>0.003381137</v>
      </c>
      <c r="K58" s="2" t="n">
        <v>0.003151186</v>
      </c>
      <c r="L58" s="2" t="n">
        <v>0.003990326</v>
      </c>
      <c r="M58" s="2" t="n">
        <v>0.004275264</v>
      </c>
      <c r="N58" s="2" t="n">
        <v>0.005077609</v>
      </c>
      <c r="O58" s="2" t="n">
        <v>0.002721077</v>
      </c>
      <c r="P58" s="2" t="n">
        <v>0.003233514</v>
      </c>
      <c r="Q58" s="2" t="n">
        <v>0.003097268</v>
      </c>
      <c r="R58" s="2" t="n">
        <v>0.005160386</v>
      </c>
      <c r="S58" s="2" t="n">
        <v>0.003146444</v>
      </c>
      <c r="T58" s="2" t="n">
        <v>0.002941601</v>
      </c>
      <c r="U58" s="2" t="n">
        <v>0.004640241</v>
      </c>
      <c r="V58" s="2" t="n">
        <v>0.004344087</v>
      </c>
      <c r="W58" s="2" t="n">
        <v>0.003927987</v>
      </c>
      <c r="X58" s="2" t="n">
        <v>0.002369837</v>
      </c>
    </row>
    <row r="59" customFormat="false" ht="12.75" hidden="false" customHeight="false" outlineLevel="0" collapsed="false">
      <c r="A59" s="1" t="s">
        <v>81</v>
      </c>
      <c r="B59" s="2" t="n">
        <v>0.002769571</v>
      </c>
      <c r="C59" s="2" t="n">
        <v>0.00299876176470588</v>
      </c>
      <c r="D59" s="2" t="n">
        <v>0.002146635</v>
      </c>
      <c r="E59" s="2" t="n">
        <v>0.002651526</v>
      </c>
      <c r="F59" s="2" t="n">
        <v>0.003279222</v>
      </c>
      <c r="G59" s="2" t="n">
        <v>0.002480284</v>
      </c>
      <c r="H59" s="2" t="n">
        <v>0.002872336</v>
      </c>
      <c r="I59" s="2" t="n">
        <v>0.003923897</v>
      </c>
      <c r="J59" s="2" t="n">
        <v>0.003165654</v>
      </c>
      <c r="K59" s="2" t="n">
        <v>0.002369494</v>
      </c>
      <c r="L59" s="2" t="n">
        <v>0.003461051</v>
      </c>
      <c r="M59" s="2" t="n">
        <v>0.002743052</v>
      </c>
      <c r="N59" s="2" t="n">
        <v>0.00449632</v>
      </c>
      <c r="O59" s="2" t="n">
        <v>0.002969962</v>
      </c>
      <c r="P59" s="2" t="n">
        <v>0.003131843</v>
      </c>
      <c r="Q59" s="2" t="n">
        <v>0.003373244</v>
      </c>
      <c r="R59" s="2" t="n">
        <v>0.004264643</v>
      </c>
      <c r="S59" s="2" t="n">
        <v>0.00223143</v>
      </c>
      <c r="T59" s="2" t="n">
        <v>0.001951742</v>
      </c>
      <c r="U59" s="2" t="n">
        <v>0.004360398</v>
      </c>
      <c r="V59" s="2" t="n">
        <v>0.004119466</v>
      </c>
      <c r="W59" s="2" t="n">
        <v>0.003838035</v>
      </c>
      <c r="X59" s="2" t="n">
        <v>0.001766249</v>
      </c>
    </row>
    <row r="60" customFormat="false" ht="12.75" hidden="false" customHeight="false" outlineLevel="0" collapsed="false">
      <c r="A60" s="1" t="s">
        <v>82</v>
      </c>
      <c r="B60" s="2" t="n">
        <v>0.003095047</v>
      </c>
      <c r="C60" s="2" t="n">
        <v>0.00414710405882353</v>
      </c>
      <c r="D60" s="2" t="n">
        <v>0.003799333</v>
      </c>
      <c r="E60" s="2" t="n">
        <v>0.003525399</v>
      </c>
      <c r="F60" s="2" t="n">
        <v>0.00410506</v>
      </c>
      <c r="G60" s="2" t="n">
        <v>0.003412762</v>
      </c>
      <c r="H60" s="2" t="n">
        <v>0.004861128</v>
      </c>
      <c r="I60" s="2" t="n">
        <v>0.006909931</v>
      </c>
      <c r="J60" s="2" t="n">
        <v>0.003730274</v>
      </c>
      <c r="K60" s="2" t="n">
        <v>0.003164591</v>
      </c>
      <c r="L60" s="2" t="n">
        <v>0.004682563</v>
      </c>
      <c r="M60" s="2" t="n">
        <v>0.005444035</v>
      </c>
      <c r="N60" s="2" t="n">
        <v>0.005213923</v>
      </c>
      <c r="O60" s="2" t="n">
        <v>0.004378288</v>
      </c>
      <c r="P60" s="2" t="n">
        <v>0.003272655</v>
      </c>
      <c r="Q60" s="2" t="n">
        <v>0.003334281</v>
      </c>
      <c r="R60" s="2" t="n">
        <v>0.005154928</v>
      </c>
      <c r="S60" s="2" t="n">
        <v>0.003033883</v>
      </c>
      <c r="T60" s="2" t="n">
        <v>0.002817346</v>
      </c>
      <c r="U60" s="2" t="n">
        <v>0.004407269</v>
      </c>
      <c r="V60" s="2" t="n">
        <v>0.006067122</v>
      </c>
      <c r="W60" s="2" t="n">
        <v>0.004629937</v>
      </c>
      <c r="X60" s="2" t="n">
        <v>0.003454553</v>
      </c>
    </row>
    <row r="61" customFormat="false" ht="12.75" hidden="false" customHeight="false" outlineLevel="0" collapsed="false">
      <c r="A61" s="1" t="s">
        <v>83</v>
      </c>
      <c r="B61" s="2" t="n">
        <v>0.003566501</v>
      </c>
      <c r="C61" s="2" t="n">
        <v>0.00396182035294118</v>
      </c>
      <c r="D61" s="2" t="n">
        <v>0.003507451</v>
      </c>
      <c r="E61" s="2" t="n">
        <v>0.003446218</v>
      </c>
      <c r="F61" s="2" t="n">
        <v>0.004251288</v>
      </c>
      <c r="G61" s="2" t="n">
        <v>0.003274266</v>
      </c>
      <c r="H61" s="2" t="n">
        <v>0.004948976</v>
      </c>
      <c r="I61" s="2" t="n">
        <v>0.006119303</v>
      </c>
      <c r="J61" s="2" t="n">
        <v>0.004072656</v>
      </c>
      <c r="K61" s="2" t="n">
        <v>0.002846765</v>
      </c>
      <c r="L61" s="2" t="n">
        <v>0.003947159</v>
      </c>
      <c r="M61" s="2" t="n">
        <v>0.005595864</v>
      </c>
      <c r="N61" s="2" t="n">
        <v>0.004948773</v>
      </c>
      <c r="O61" s="2" t="n">
        <v>0.003931236</v>
      </c>
      <c r="P61" s="2" t="n">
        <v>0.003397561</v>
      </c>
      <c r="Q61" s="2" t="n">
        <v>0.003200481</v>
      </c>
      <c r="R61" s="2" t="n">
        <v>0.005670021</v>
      </c>
      <c r="S61" s="2" t="n">
        <v>0.002971743</v>
      </c>
      <c r="T61" s="2" t="n">
        <v>0.002430271</v>
      </c>
      <c r="U61" s="2" t="n">
        <v>0.00388225</v>
      </c>
      <c r="V61" s="2" t="n">
        <v>0.006160831</v>
      </c>
      <c r="W61" s="2" t="n">
        <v>0.004464087</v>
      </c>
      <c r="X61" s="2" t="n">
        <v>0.003602729</v>
      </c>
    </row>
    <row r="62" customFormat="false" ht="12.75" hidden="false" customHeight="false" outlineLevel="0" collapsed="false">
      <c r="A62" s="1" t="s">
        <v>84</v>
      </c>
      <c r="B62" s="2" t="n">
        <v>0.00283848</v>
      </c>
      <c r="C62" s="2" t="n">
        <v>0.005028746</v>
      </c>
      <c r="D62" s="2" t="n">
        <v>0.003529263</v>
      </c>
      <c r="E62" s="2" t="n">
        <v>0.00287089</v>
      </c>
      <c r="F62" s="2" t="n">
        <v>0.00316436</v>
      </c>
      <c r="G62" s="2" t="n">
        <v>0.002935783</v>
      </c>
      <c r="H62" s="2" t="n">
        <v>0.003168339</v>
      </c>
      <c r="I62" s="2" t="n">
        <v>0.003164026</v>
      </c>
      <c r="J62" s="2" t="n">
        <v>0.003034769</v>
      </c>
      <c r="K62" s="2" t="n">
        <v>0.002572966</v>
      </c>
      <c r="L62" s="2" t="n">
        <v>0.003717974</v>
      </c>
      <c r="M62" s="2" t="n">
        <v>0.0036205</v>
      </c>
      <c r="N62" s="2" t="n">
        <v>0.004019391</v>
      </c>
      <c r="O62" s="2" t="n">
        <v>0.003549322</v>
      </c>
      <c r="P62" s="2" t="n">
        <v>0.0027232</v>
      </c>
      <c r="Q62" s="2" t="n">
        <v>0.003692323</v>
      </c>
      <c r="R62" s="2" t="n">
        <v>0.004329023</v>
      </c>
      <c r="S62" s="2" t="n">
        <v>0.002641501</v>
      </c>
      <c r="T62" s="2" t="n">
        <v>0.002168609</v>
      </c>
      <c r="U62" s="2" t="n">
        <v>0.003986436</v>
      </c>
      <c r="V62" s="2" t="n">
        <v>0.004670725</v>
      </c>
      <c r="W62" s="2" t="n">
        <v>0.003355478</v>
      </c>
      <c r="X62" s="2" t="n">
        <v>0.001863781</v>
      </c>
    </row>
    <row r="63" customFormat="false" ht="12.75" hidden="false" customHeight="false" outlineLevel="0" collapsed="false">
      <c r="A63" s="1" t="s">
        <v>85</v>
      </c>
      <c r="B63" s="2" t="n">
        <v>0.002066181</v>
      </c>
      <c r="C63" s="2" t="n">
        <v>0.009785133</v>
      </c>
      <c r="D63" s="2" t="n">
        <v>0.005426497</v>
      </c>
      <c r="E63" s="2" t="n">
        <v>0.004051996</v>
      </c>
      <c r="F63" s="2" t="n">
        <v>0.002733605</v>
      </c>
      <c r="G63" s="2" t="n">
        <v>0.004562513</v>
      </c>
      <c r="H63" s="2" t="n">
        <v>0.00373965</v>
      </c>
      <c r="I63" s="2" t="n">
        <v>0.004188112</v>
      </c>
      <c r="J63" s="2" t="n">
        <v>0.002340103</v>
      </c>
      <c r="K63" s="2" t="n">
        <v>0.003575412</v>
      </c>
      <c r="L63" s="2" t="n">
        <v>0.005071675</v>
      </c>
      <c r="M63" s="2" t="n">
        <v>0.004396412</v>
      </c>
      <c r="N63" s="2" t="n">
        <v>0.003536684</v>
      </c>
      <c r="O63" s="2" t="n">
        <v>0.005061012</v>
      </c>
      <c r="P63" s="2" t="n">
        <v>0.002025298</v>
      </c>
      <c r="Q63" s="2" t="n">
        <v>0.005621737</v>
      </c>
      <c r="R63" s="2" t="n">
        <v>0.00367082</v>
      </c>
      <c r="S63" s="2" t="n">
        <v>0.00348871</v>
      </c>
      <c r="T63" s="2" t="n">
        <v>0.00277715</v>
      </c>
      <c r="U63" s="2" t="n">
        <v>0.004419034</v>
      </c>
      <c r="V63" s="2" t="n">
        <v>0.00432104</v>
      </c>
      <c r="W63" s="2" t="n">
        <v>0.002952767</v>
      </c>
      <c r="X63" s="2" t="n">
        <v>0.002401292</v>
      </c>
    </row>
    <row r="64" customFormat="false" ht="12.75" hidden="false" customHeight="false" outlineLevel="0" collapsed="false">
      <c r="A64" s="1" t="s">
        <v>86</v>
      </c>
      <c r="B64" s="2" t="n">
        <v>0.001718098</v>
      </c>
      <c r="C64" s="2" t="n">
        <v>0.005989432</v>
      </c>
      <c r="D64" s="2" t="n">
        <v>0.003467438</v>
      </c>
      <c r="E64" s="2" t="n">
        <v>0.003438433</v>
      </c>
      <c r="F64" s="2" t="n">
        <v>0.002528438</v>
      </c>
      <c r="G64" s="2" t="n">
        <v>0.003892187</v>
      </c>
      <c r="H64" s="2" t="n">
        <v>0.00309955</v>
      </c>
      <c r="I64" s="2" t="n">
        <v>0.002839052</v>
      </c>
      <c r="J64" s="2" t="n">
        <v>0.002026131</v>
      </c>
      <c r="K64" s="2" t="n">
        <v>0.002961164</v>
      </c>
      <c r="L64" s="2" t="n">
        <v>0.004621756</v>
      </c>
      <c r="M64" s="2" t="n">
        <v>0.004540333</v>
      </c>
      <c r="N64" s="2" t="n">
        <v>0.002640615</v>
      </c>
      <c r="O64" s="2" t="n">
        <v>0.003461177</v>
      </c>
      <c r="P64" s="2" t="n">
        <v>0.002006694</v>
      </c>
      <c r="Q64" s="2" t="n">
        <v>0.003731035</v>
      </c>
      <c r="R64" s="2" t="n">
        <v>0.003539584</v>
      </c>
      <c r="S64" s="2" t="n">
        <v>0.002906731</v>
      </c>
      <c r="T64" s="2" t="n">
        <v>0.00246513</v>
      </c>
      <c r="U64" s="2" t="n">
        <v>0.004636214</v>
      </c>
      <c r="V64" s="2" t="n">
        <v>0.004133973</v>
      </c>
      <c r="W64" s="2" t="n">
        <v>0.002593225</v>
      </c>
      <c r="X64" s="2" t="n">
        <v>0.001717583</v>
      </c>
    </row>
    <row r="65" customFormat="false" ht="12.75" hidden="false" customHeight="false" outlineLevel="0" collapsed="false">
      <c r="A65" s="1" t="s">
        <v>87</v>
      </c>
      <c r="B65" s="2" t="n">
        <v>0.001663274</v>
      </c>
      <c r="C65" s="2" t="n">
        <v>0.00237065494117647</v>
      </c>
      <c r="D65" s="2" t="n">
        <v>0.002126481</v>
      </c>
      <c r="E65" s="2" t="n">
        <v>0.002410838</v>
      </c>
      <c r="F65" s="2" t="n">
        <v>0.002303107</v>
      </c>
      <c r="G65" s="2" t="n">
        <v>0.002431779</v>
      </c>
      <c r="H65" s="2" t="n">
        <v>0.002177144</v>
      </c>
      <c r="I65" s="2" t="n">
        <v>0.002359532</v>
      </c>
      <c r="J65" s="2" t="n">
        <v>0.001916564</v>
      </c>
      <c r="K65" s="2" t="n">
        <v>0.002431224</v>
      </c>
      <c r="L65" s="2" t="n">
        <v>0.003581494</v>
      </c>
      <c r="M65" s="2" t="n">
        <v>0.00246628</v>
      </c>
      <c r="N65" s="2" t="n">
        <v>0.0023954084083045</v>
      </c>
      <c r="O65" s="2" t="n">
        <v>0.002132951</v>
      </c>
      <c r="P65" s="2" t="n">
        <v>0.002224898</v>
      </c>
      <c r="Q65" s="2" t="n">
        <v>0.003503359</v>
      </c>
      <c r="R65" s="2" t="n">
        <v>0.003191237</v>
      </c>
      <c r="S65" s="2" t="n">
        <v>0.002262597</v>
      </c>
      <c r="T65" s="2" t="n">
        <v>0.001988015</v>
      </c>
      <c r="U65" s="2" t="n">
        <v>0.004345802</v>
      </c>
      <c r="V65" s="2" t="n">
        <v>0.003000219</v>
      </c>
      <c r="W65" s="2" t="n">
        <v>0.002099156</v>
      </c>
      <c r="X65" s="2" t="n">
        <v>0.001323896</v>
      </c>
    </row>
    <row r="66" customFormat="false" ht="12.75" hidden="false" customHeight="false" outlineLevel="0" collapsed="false">
      <c r="A66" s="1" t="s">
        <v>88</v>
      </c>
      <c r="B66" s="2" t="n">
        <v>0.000995711</v>
      </c>
      <c r="C66" s="2" t="n">
        <v>0.00150223470588235</v>
      </c>
      <c r="D66" s="2" t="n">
        <v>0.001572929</v>
      </c>
      <c r="E66" s="2" t="n">
        <v>0.001930065</v>
      </c>
      <c r="F66" s="2" t="n">
        <v>0.001571366</v>
      </c>
      <c r="G66" s="2" t="n">
        <v>0.001772141</v>
      </c>
      <c r="H66" s="2" t="n">
        <v>0.001573375</v>
      </c>
      <c r="I66" s="2" t="n">
        <v>0.00158120721799308</v>
      </c>
      <c r="J66" s="2" t="n">
        <v>0.000888119</v>
      </c>
      <c r="K66" s="2" t="n">
        <v>0.001749684</v>
      </c>
      <c r="L66" s="2" t="n">
        <v>0.002729591</v>
      </c>
      <c r="M66" s="2" t="n">
        <v>0.001233298</v>
      </c>
      <c r="N66" s="2" t="n">
        <v>0.00164156328963973</v>
      </c>
      <c r="O66" s="2" t="n">
        <v>0.001473876</v>
      </c>
      <c r="P66" s="2" t="n">
        <v>0.001807806</v>
      </c>
      <c r="Q66" s="2" t="n">
        <v>0.002487323</v>
      </c>
      <c r="R66" s="2" t="n">
        <v>0.00230461</v>
      </c>
      <c r="S66" s="2" t="n">
        <v>0.002013701</v>
      </c>
      <c r="T66" s="2" t="n">
        <v>0.001972676</v>
      </c>
      <c r="U66" s="2" t="n">
        <v>0.00277735</v>
      </c>
      <c r="V66" s="2" t="n">
        <v>0.001789485</v>
      </c>
      <c r="W66" s="2" t="n">
        <v>0.001807547</v>
      </c>
      <c r="X66" s="2" t="n">
        <v>0.00181562</v>
      </c>
    </row>
    <row r="67" customFormat="false" ht="12.75" hidden="false" customHeight="false" outlineLevel="0" collapsed="false">
      <c r="A67" s="1" t="s">
        <v>89</v>
      </c>
      <c r="B67" s="2" t="n">
        <v>0.000807259</v>
      </c>
      <c r="C67" s="2" t="n">
        <v>0.000786536270588235</v>
      </c>
      <c r="D67" s="2" t="n">
        <v>0.000873657051211073</v>
      </c>
      <c r="E67" s="2" t="n">
        <v>0.001034838</v>
      </c>
      <c r="F67" s="2" t="n">
        <v>0.000937081</v>
      </c>
      <c r="G67" s="2" t="n">
        <v>0.001086047</v>
      </c>
      <c r="H67" s="2" t="n">
        <v>0.000901884289517606</v>
      </c>
      <c r="I67" s="2" t="n">
        <v>0.000932181600665701</v>
      </c>
      <c r="J67" s="2" t="n">
        <v>0.000964355224234272</v>
      </c>
      <c r="K67" s="2" t="n">
        <v>0.001370105</v>
      </c>
      <c r="L67" s="2" t="n">
        <v>0.002192818</v>
      </c>
      <c r="M67" s="2" t="n">
        <v>0.000995052178600993</v>
      </c>
      <c r="N67" s="2" t="n">
        <v>0.00103574095381282</v>
      </c>
      <c r="O67" s="2" t="n">
        <v>0.000625708</v>
      </c>
      <c r="P67" s="2" t="n">
        <v>0.001119626</v>
      </c>
      <c r="Q67" s="2" t="n">
        <v>0.001182945</v>
      </c>
      <c r="R67" s="2" t="n">
        <v>0.001831836</v>
      </c>
      <c r="S67" s="2" t="n">
        <v>0.001152966</v>
      </c>
      <c r="T67" s="2" t="n">
        <v>0.001167238</v>
      </c>
      <c r="U67" s="2" t="n">
        <v>0.001909951</v>
      </c>
      <c r="V67" s="2" t="n">
        <v>0.001010194</v>
      </c>
      <c r="W67" s="2" t="n">
        <v>0.001500879</v>
      </c>
      <c r="X67" s="2" t="n">
        <v>0.0010958085</v>
      </c>
    </row>
    <row r="68" customFormat="false" ht="12.75" hidden="false" customHeight="false" outlineLevel="0" collapsed="false">
      <c r="A68" s="1" t="s">
        <v>90</v>
      </c>
      <c r="B68" s="2" t="n">
        <v>0.000682876</v>
      </c>
      <c r="C68" s="2" t="n">
        <v>0.000395187682352941</v>
      </c>
      <c r="D68" s="2" t="n">
        <v>0.000561095016608997</v>
      </c>
      <c r="E68" s="2" t="n">
        <v>0.000660698</v>
      </c>
      <c r="F68" s="2" t="n">
        <v>0.000860908</v>
      </c>
      <c r="G68" s="2" t="n">
        <v>0.000646063</v>
      </c>
      <c r="H68" s="2" t="n">
        <v>0.000593175158762467</v>
      </c>
      <c r="I68" s="2" t="n">
        <v>0.000612530168101436</v>
      </c>
      <c r="J68" s="2" t="n">
        <v>0.000675018472107402</v>
      </c>
      <c r="K68" s="2" t="n">
        <v>0.001120789</v>
      </c>
      <c r="L68" s="2" t="n">
        <v>0.00172513</v>
      </c>
      <c r="M68" s="2" t="n">
        <v>0.000696537911643132</v>
      </c>
      <c r="N68" s="2" t="n">
        <v>0.000806987612328022</v>
      </c>
      <c r="O68" s="2" t="n">
        <v>0.000478413</v>
      </c>
      <c r="P68" s="2" t="n">
        <v>0.0013446</v>
      </c>
      <c r="Q68" s="2" t="n">
        <v>0.000937907</v>
      </c>
      <c r="R68" s="2" t="n">
        <v>0.001858736</v>
      </c>
      <c r="S68" s="2" t="n">
        <v>0.000762716</v>
      </c>
      <c r="T68" s="2" t="n">
        <v>0.000539017</v>
      </c>
      <c r="U68" s="2" t="n">
        <v>0.001637595</v>
      </c>
      <c r="V68" s="2" t="n">
        <v>0.000626528766666667</v>
      </c>
      <c r="W68" s="2" t="n">
        <v>0.001242333</v>
      </c>
      <c r="X68" s="2" t="n">
        <v>0.000746334461111111</v>
      </c>
    </row>
    <row r="69" customFormat="false" ht="12.75" hidden="false" customHeight="false" outlineLevel="0" collapsed="false">
      <c r="A69" s="1" t="s">
        <v>91</v>
      </c>
      <c r="B69" s="2" t="n">
        <v>0.002610229</v>
      </c>
      <c r="C69" s="2" t="n">
        <v>0.00177503747058824</v>
      </c>
      <c r="D69" s="2" t="n">
        <v>0.001043879</v>
      </c>
      <c r="E69" s="2" t="n">
        <v>0.001416102</v>
      </c>
      <c r="F69" s="2" t="n">
        <v>0.002987026</v>
      </c>
      <c r="G69" s="2" t="n">
        <v>0.001327245</v>
      </c>
      <c r="H69" s="2" t="n">
        <v>0.002122202</v>
      </c>
      <c r="I69" s="2" t="n">
        <v>0.002518111</v>
      </c>
      <c r="J69" s="2" t="n">
        <v>0.002055295</v>
      </c>
      <c r="K69" s="2" t="n">
        <v>0.001549514</v>
      </c>
      <c r="L69" s="2" t="n">
        <v>0.001958822</v>
      </c>
      <c r="M69" s="2" t="n">
        <v>0.001000177</v>
      </c>
      <c r="N69" s="2" t="n">
        <v>0.00203165232179931</v>
      </c>
      <c r="O69" s="2" t="n">
        <v>0.001635978</v>
      </c>
      <c r="P69" s="2" t="n">
        <v>0.00296777</v>
      </c>
      <c r="Q69" s="2" t="n">
        <v>0.002188432</v>
      </c>
      <c r="R69" s="2" t="n">
        <v>0.003848483</v>
      </c>
      <c r="S69" s="2" t="n">
        <v>0.00117361</v>
      </c>
      <c r="T69" s="2" t="n">
        <v>0.00095886</v>
      </c>
      <c r="U69" s="2" t="n">
        <v>0.002240125</v>
      </c>
      <c r="V69" s="2" t="n">
        <v>0.003008759</v>
      </c>
      <c r="W69" s="2" t="n">
        <v>0.002522883</v>
      </c>
      <c r="X69" s="2" t="n">
        <v>0.001833512</v>
      </c>
    </row>
    <row r="70" customFormat="false" ht="12.75" hidden="false" customHeight="false" outlineLevel="0" collapsed="false">
      <c r="A70" s="1" t="s">
        <v>92</v>
      </c>
      <c r="B70" s="2" t="n">
        <v>0.002533808</v>
      </c>
      <c r="C70" s="2" t="n">
        <v>0.00192109811764706</v>
      </c>
      <c r="D70" s="2" t="n">
        <v>0.001405434</v>
      </c>
      <c r="E70" s="2" t="n">
        <v>0.001634231</v>
      </c>
      <c r="F70" s="2" t="n">
        <v>0.002785133</v>
      </c>
      <c r="G70" s="2" t="n">
        <v>0.001991057</v>
      </c>
      <c r="H70" s="2" t="n">
        <v>0.002076789</v>
      </c>
      <c r="I70" s="2" t="n">
        <v>0.001954637</v>
      </c>
      <c r="J70" s="2" t="n">
        <v>0.001652151</v>
      </c>
      <c r="K70" s="2" t="n">
        <v>0.001987389</v>
      </c>
      <c r="L70" s="2" t="n">
        <v>0.001933164</v>
      </c>
      <c r="M70" s="2" t="n">
        <v>0.001234563</v>
      </c>
      <c r="N70" s="2" t="n">
        <v>0.00206286912456747</v>
      </c>
      <c r="O70" s="2" t="n">
        <v>0.002166111</v>
      </c>
      <c r="P70" s="2" t="n">
        <v>0.002499651</v>
      </c>
      <c r="Q70" s="2" t="n">
        <v>0.001920985</v>
      </c>
      <c r="R70" s="2" t="n">
        <v>0.003631427</v>
      </c>
      <c r="S70" s="2" t="n">
        <v>0.001234377</v>
      </c>
      <c r="T70" s="2" t="n">
        <v>0.000925545</v>
      </c>
      <c r="U70" s="2" t="n">
        <v>0.001838921</v>
      </c>
      <c r="V70" s="2" t="n">
        <v>0.003497428</v>
      </c>
      <c r="W70" s="2" t="n">
        <v>0.002745622</v>
      </c>
      <c r="X70" s="2" t="n">
        <v>0.001840437</v>
      </c>
    </row>
    <row r="71" customFormat="false" ht="12.75" hidden="false" customHeight="false" outlineLevel="0" collapsed="false">
      <c r="A71" s="1" t="s">
        <v>93</v>
      </c>
      <c r="B71" s="2" t="n">
        <v>0.000962195</v>
      </c>
      <c r="C71" s="2" t="n">
        <v>0.006926597</v>
      </c>
      <c r="D71" s="2" t="n">
        <v>0.003359262</v>
      </c>
      <c r="E71" s="2" t="n">
        <v>0.002524563</v>
      </c>
      <c r="F71" s="2" t="n">
        <v>0.001207736</v>
      </c>
      <c r="G71" s="2" t="n">
        <v>0.003159295</v>
      </c>
      <c r="H71" s="2" t="n">
        <v>0.001488802</v>
      </c>
      <c r="I71" s="2" t="n">
        <v>0.00215051282352941</v>
      </c>
      <c r="J71" s="2" t="n">
        <v>0.00223102510726644</v>
      </c>
      <c r="K71" s="2" t="n">
        <v>0.002641033</v>
      </c>
      <c r="L71" s="2" t="n">
        <v>0.003541404</v>
      </c>
      <c r="M71" s="2" t="n">
        <v>0.0023441014665174</v>
      </c>
      <c r="N71" s="2" t="n">
        <v>0.00243738990572431</v>
      </c>
      <c r="O71" s="2" t="n">
        <v>0.003178514</v>
      </c>
      <c r="P71" s="2" t="n">
        <v>0.001554049</v>
      </c>
      <c r="Q71" s="2" t="n">
        <v>0.001417989</v>
      </c>
      <c r="R71" s="2" t="n">
        <v>0.001988115</v>
      </c>
      <c r="S71" s="2" t="n">
        <v>0.002289551</v>
      </c>
      <c r="T71" s="2" t="n">
        <v>0.001709503</v>
      </c>
      <c r="U71" s="2" t="n">
        <v>0.001674274</v>
      </c>
      <c r="V71" s="2" t="n">
        <v>0.002152506</v>
      </c>
      <c r="W71" s="2" t="n">
        <v>0.001230219</v>
      </c>
      <c r="X71" s="2" t="n">
        <v>0.001325083</v>
      </c>
    </row>
    <row r="72" customFormat="false" ht="12.75" hidden="false" customHeight="false" outlineLevel="0" collapsed="false">
      <c r="A72" s="1" t="s">
        <v>94</v>
      </c>
      <c r="B72" s="2" t="n">
        <v>0.000789129</v>
      </c>
      <c r="C72" s="2" t="n">
        <v>0.006073616</v>
      </c>
      <c r="D72" s="2" t="n">
        <v>0.002615298</v>
      </c>
      <c r="E72" s="2" t="n">
        <v>0.002204153</v>
      </c>
      <c r="F72" s="2" t="n">
        <v>0.001134148</v>
      </c>
      <c r="G72" s="2" t="n">
        <v>0.002641505</v>
      </c>
      <c r="H72" s="2" t="n">
        <v>0.001263822</v>
      </c>
      <c r="I72" s="2" t="n">
        <v>0.00176766476470588</v>
      </c>
      <c r="J72" s="2" t="n">
        <v>0.00183887028027682</v>
      </c>
      <c r="K72" s="2" t="n">
        <v>0.00223635</v>
      </c>
      <c r="L72" s="2" t="n">
        <v>0.002997176</v>
      </c>
      <c r="M72" s="2" t="n">
        <v>0.00192526988499898</v>
      </c>
      <c r="N72" s="2" t="n">
        <v>0.00201113223117539</v>
      </c>
      <c r="O72" s="2" t="n">
        <v>0.002187884</v>
      </c>
      <c r="P72" s="2" t="n">
        <v>0.00150628</v>
      </c>
      <c r="Q72" s="2" t="n">
        <v>0.001256986</v>
      </c>
      <c r="R72" s="2" t="n">
        <v>0.001966955</v>
      </c>
      <c r="S72" s="2" t="n">
        <v>0.001888389</v>
      </c>
      <c r="T72" s="2" t="n">
        <v>0.001526979</v>
      </c>
      <c r="U72" s="2" t="n">
        <v>0.001753231</v>
      </c>
      <c r="V72" s="2" t="n">
        <v>0.001994569</v>
      </c>
      <c r="W72" s="2" t="n">
        <v>0.001134578</v>
      </c>
      <c r="X72" s="2" t="n">
        <v>0.001505416</v>
      </c>
    </row>
    <row r="73" customFormat="false" ht="12.75" hidden="false" customHeight="false" outlineLevel="0" collapsed="false">
      <c r="A73" s="1" t="s">
        <v>95</v>
      </c>
      <c r="B73" s="2" t="n">
        <v>0.00055806</v>
      </c>
      <c r="C73" s="2" t="n">
        <v>0.00100823547647059</v>
      </c>
      <c r="D73" s="2" t="n">
        <v>0.00091765</v>
      </c>
      <c r="E73" s="2" t="n">
        <v>0.001998674</v>
      </c>
      <c r="F73" s="2" t="n">
        <v>0.000679093</v>
      </c>
      <c r="G73" s="2" t="n">
        <v>0.001597281</v>
      </c>
      <c r="H73" s="2" t="n">
        <v>0.00072363</v>
      </c>
      <c r="I73" s="2" t="n">
        <v>0.00110191609273356</v>
      </c>
      <c r="J73" s="2" t="n">
        <v>0.00112765709818848</v>
      </c>
      <c r="K73" s="2" t="n">
        <v>0.001882606</v>
      </c>
      <c r="L73" s="2" t="n">
        <v>0.00276097</v>
      </c>
      <c r="M73" s="2" t="n">
        <v>0.00118315339808192</v>
      </c>
      <c r="N73" s="2" t="n">
        <v>0.00122491524502791</v>
      </c>
      <c r="O73" s="2" t="n">
        <v>0.001169183</v>
      </c>
      <c r="P73" s="2" t="n">
        <v>0.001407918</v>
      </c>
      <c r="Q73" s="2" t="n">
        <v>0.000883347</v>
      </c>
      <c r="R73" s="2" t="n">
        <v>0.00179869</v>
      </c>
      <c r="S73" s="2" t="n">
        <v>0.001468521</v>
      </c>
      <c r="T73" s="2" t="n">
        <v>0.001325258</v>
      </c>
      <c r="U73" s="2" t="n">
        <v>0.001782298</v>
      </c>
      <c r="V73" s="2" t="n">
        <v>0.0011140507</v>
      </c>
      <c r="W73" s="2" t="n">
        <v>0.000980441</v>
      </c>
      <c r="X73" s="2" t="n">
        <v>0.00110226548333333</v>
      </c>
    </row>
    <row r="74" customFormat="false" ht="12.75" hidden="false" customHeight="false" outlineLevel="0" collapsed="false">
      <c r="A74" s="1" t="s">
        <v>96</v>
      </c>
      <c r="B74" s="2" t="n">
        <v>0.000992989294117647</v>
      </c>
      <c r="C74" s="2" t="n">
        <v>0.00103595137024221</v>
      </c>
      <c r="D74" s="2" t="n">
        <v>0.00071272</v>
      </c>
      <c r="E74" s="2" t="n">
        <v>0.001830811</v>
      </c>
      <c r="F74" s="2" t="n">
        <v>0.000450488</v>
      </c>
      <c r="G74" s="2" t="n">
        <v>0.001795076</v>
      </c>
      <c r="H74" s="2" t="n">
        <v>0.00072229</v>
      </c>
      <c r="I74" s="2" t="n">
        <v>0.00105101098025646</v>
      </c>
      <c r="J74" s="2" t="n">
        <v>0.00109288850850684</v>
      </c>
      <c r="K74" s="2" t="n">
        <v>0.001483706</v>
      </c>
      <c r="L74" s="2" t="n">
        <v>0.002509595</v>
      </c>
      <c r="M74" s="2" t="n">
        <v>0.00113132400900725</v>
      </c>
      <c r="N74" s="2" t="n">
        <v>0.00118484789189002</v>
      </c>
      <c r="O74" s="2" t="n">
        <v>0.001267303</v>
      </c>
      <c r="P74" s="2" t="n">
        <v>0.001036202</v>
      </c>
      <c r="Q74" s="2" t="n">
        <v>0.001134845</v>
      </c>
      <c r="R74" s="2" t="n">
        <v>0.00170893</v>
      </c>
      <c r="S74" s="2" t="n">
        <v>0.001439937</v>
      </c>
      <c r="T74" s="2" t="n">
        <v>0.001488648</v>
      </c>
      <c r="U74" s="2" t="n">
        <v>0.001455207</v>
      </c>
      <c r="V74" s="2" t="n">
        <v>0.001085768</v>
      </c>
      <c r="W74" s="2" t="n">
        <v>0.000872484</v>
      </c>
      <c r="X74" s="2" t="n">
        <v>0.001117742</v>
      </c>
    </row>
    <row r="75" customFormat="false" ht="12.75" hidden="false" customHeight="false" outlineLevel="0" collapsed="false">
      <c r="A75" s="1" t="s">
        <v>97</v>
      </c>
      <c r="B75" s="2" t="n">
        <v>0.000446025470588235</v>
      </c>
      <c r="C75" s="2" t="n">
        <v>0.000479778557093426</v>
      </c>
      <c r="D75" s="2" t="n">
        <v>0.000511496348687157</v>
      </c>
      <c r="E75" s="2" t="n">
        <v>0.000810881</v>
      </c>
      <c r="F75" s="2" t="n">
        <v>0.00054782195743346</v>
      </c>
      <c r="G75" s="2" t="n">
        <v>0.000981911</v>
      </c>
      <c r="H75" s="2" t="n">
        <v>0.000584775901988369</v>
      </c>
      <c r="I75" s="2" t="n">
        <v>0.00063443183739945</v>
      </c>
      <c r="J75" s="2" t="n">
        <v>0.000682117651364123</v>
      </c>
      <c r="K75" s="2" t="n">
        <v>0.001268048</v>
      </c>
      <c r="L75" s="2" t="n">
        <v>0.001441595</v>
      </c>
      <c r="M75" s="2" t="n">
        <v>0.000697207219091425</v>
      </c>
      <c r="N75" s="2" t="n">
        <v>0.000763468526096803</v>
      </c>
      <c r="O75" s="2" t="n">
        <v>0.000689074</v>
      </c>
      <c r="P75" s="2" t="n">
        <v>0.000839223</v>
      </c>
      <c r="Q75" s="2" t="n">
        <v>0.001210855</v>
      </c>
      <c r="R75" s="2" t="n">
        <v>0.001345106</v>
      </c>
      <c r="S75" s="2" t="n">
        <v>0.00102299</v>
      </c>
      <c r="T75" s="2" t="n">
        <v>0.001051022</v>
      </c>
      <c r="U75" s="2" t="n">
        <v>0.001169136</v>
      </c>
      <c r="V75" s="2" t="n">
        <v>0.000625613166666667</v>
      </c>
      <c r="W75" s="2" t="n">
        <v>0.000653584861111111</v>
      </c>
      <c r="X75" s="2" t="n">
        <v>0.000725994837962963</v>
      </c>
    </row>
    <row r="76" customFormat="false" ht="12.75" hidden="false" customHeight="false" outlineLevel="0" collapsed="false">
      <c r="A76" s="1" t="s">
        <v>98</v>
      </c>
      <c r="B76" s="2" t="n">
        <v>0.000641057335294118</v>
      </c>
      <c r="C76" s="2" t="n">
        <v>0.000669236296193772</v>
      </c>
      <c r="D76" s="2" t="n">
        <v>0.000736203195969876</v>
      </c>
      <c r="E76" s="2" t="n">
        <v>0.000839087</v>
      </c>
      <c r="F76" s="2" t="n">
        <v>0.000198618</v>
      </c>
      <c r="G76" s="2" t="n">
        <v>0.000777308</v>
      </c>
      <c r="H76" s="2" t="n">
        <v>0.000770311148673986</v>
      </c>
      <c r="I76" s="2" t="n">
        <v>0.000809772869184221</v>
      </c>
      <c r="J76" s="2" t="n">
        <v>0.00084947239090094</v>
      </c>
      <c r="K76" s="2" t="n">
        <v>0.00111124</v>
      </c>
      <c r="L76" s="2" t="n">
        <v>0.001694444</v>
      </c>
      <c r="M76" s="2" t="n">
        <v>0.000876502060953936</v>
      </c>
      <c r="N76" s="2" t="n">
        <v>0.000930405429245344</v>
      </c>
      <c r="O76" s="2" t="n">
        <v>0.000636402</v>
      </c>
      <c r="P76" s="2" t="n">
        <v>0.000771248</v>
      </c>
      <c r="Q76" s="2" t="n">
        <v>0.001898223</v>
      </c>
      <c r="R76" s="2" t="n">
        <v>0.001848719</v>
      </c>
      <c r="S76" s="2" t="n">
        <v>0.000854585</v>
      </c>
      <c r="T76" s="2" t="n">
        <v>0.000562717</v>
      </c>
      <c r="U76" s="2" t="n">
        <v>0.0018851</v>
      </c>
      <c r="V76" s="2" t="n">
        <v>0.000696602166666667</v>
      </c>
      <c r="W76" s="2" t="n">
        <v>0.000721372027777778</v>
      </c>
      <c r="X76" s="2" t="n">
        <v>0.000804600199074074</v>
      </c>
    </row>
    <row r="77" customFormat="false" ht="12.75" hidden="false" customHeight="false" outlineLevel="0" collapsed="false">
      <c r="A77" s="1" t="s">
        <v>99</v>
      </c>
      <c r="B77" s="2" t="n">
        <v>0.000454318741176471</v>
      </c>
      <c r="C77" s="2" t="n">
        <v>0.000471925196539792</v>
      </c>
      <c r="D77" s="2" t="n">
        <v>0.000562896208100957</v>
      </c>
      <c r="E77" s="2" t="n">
        <v>0.000662204</v>
      </c>
      <c r="F77" s="2" t="n">
        <v>0.000590489743871601</v>
      </c>
      <c r="G77" s="2" t="n">
        <v>0.000785908</v>
      </c>
      <c r="H77" s="2" t="n">
        <v>0.000627049175864048</v>
      </c>
      <c r="I77" s="2" t="n">
        <v>0.000643579597973698</v>
      </c>
      <c r="J77" s="2" t="n">
        <v>0.000696697515501563</v>
      </c>
      <c r="K77" s="2" t="n">
        <v>0.00092884</v>
      </c>
      <c r="L77" s="2" t="n">
        <v>0.001267886</v>
      </c>
      <c r="M77" s="2" t="n">
        <v>0.000734878034060478</v>
      </c>
      <c r="N77" s="2" t="n">
        <v>0.000775929189005212</v>
      </c>
      <c r="O77" s="2" t="n">
        <v>0.000861509</v>
      </c>
      <c r="P77" s="2" t="n">
        <v>0.000830392</v>
      </c>
      <c r="Q77" s="2" t="n">
        <v>0.001580254</v>
      </c>
      <c r="R77" s="2" t="n">
        <v>0.001368573</v>
      </c>
      <c r="S77" s="2" t="n">
        <v>0.00078373</v>
      </c>
      <c r="T77" s="2" t="n">
        <v>0.000651181</v>
      </c>
      <c r="U77" s="2" t="n">
        <v>0.001627403</v>
      </c>
      <c r="V77" s="2" t="n">
        <v>0.000538498316666667</v>
      </c>
      <c r="W77" s="2" t="n">
        <v>0.000610426536111111</v>
      </c>
      <c r="X77" s="2" t="n">
        <v>0.00069696029212963</v>
      </c>
    </row>
    <row r="78" customFormat="false" ht="12.75" hidden="false" customHeight="false" outlineLevel="0" collapsed="false">
      <c r="A78" s="1" t="s">
        <v>100</v>
      </c>
      <c r="B78" s="2" t="n">
        <v>0.000249981464705882</v>
      </c>
      <c r="C78" s="2" t="n">
        <v>0.000276009609688581</v>
      </c>
      <c r="D78" s="2" t="n">
        <v>0.000336376469082027</v>
      </c>
      <c r="E78" s="2" t="n">
        <v>0.00062689</v>
      </c>
      <c r="F78" s="2" t="n">
        <v>0.000360636679028029</v>
      </c>
      <c r="G78" s="2" t="n">
        <v>0.000781439</v>
      </c>
      <c r="H78" s="2" t="n">
        <v>0.000399520189559089</v>
      </c>
      <c r="I78" s="2" t="n">
        <v>0.000443183553650801</v>
      </c>
      <c r="J78" s="2" t="n">
        <v>0.00049118705680673</v>
      </c>
      <c r="K78" s="2" t="n">
        <v>0.001009847</v>
      </c>
      <c r="L78" s="2" t="n">
        <v>0.000847049</v>
      </c>
      <c r="M78" s="2" t="n">
        <v>0.000533634648383596</v>
      </c>
      <c r="N78" s="2" t="n">
        <v>0.000592990568876749</v>
      </c>
      <c r="O78" s="2" t="n">
        <v>0.001054483</v>
      </c>
      <c r="P78" s="2" t="n">
        <v>0.000656088</v>
      </c>
      <c r="Q78" s="2" t="n">
        <v>0.00093614</v>
      </c>
      <c r="R78" s="2" t="n">
        <v>0.001193612</v>
      </c>
      <c r="S78" s="2" t="n">
        <v>0.000965838</v>
      </c>
      <c r="T78" s="2" t="n">
        <v>0.000565514</v>
      </c>
      <c r="U78" s="2" t="n">
        <v>0.001435452</v>
      </c>
      <c r="V78" s="2" t="n">
        <v>0.000453937983333333</v>
      </c>
      <c r="W78" s="2" t="n">
        <v>0.000556502147222222</v>
      </c>
      <c r="X78" s="2" t="n">
        <v>0.000665215038425926</v>
      </c>
    </row>
    <row r="79" customFormat="false" ht="12.75" hidden="false" customHeight="false" outlineLevel="0" collapsed="false">
      <c r="A79" s="1" t="s">
        <v>101</v>
      </c>
      <c r="B79" s="2" t="n">
        <v>0.000593309835294118</v>
      </c>
      <c r="C79" s="2" t="n">
        <v>0.000633619278546713</v>
      </c>
      <c r="D79" s="2" t="n">
        <v>0.000563767824343578</v>
      </c>
      <c r="E79" s="2" t="n">
        <v>0.000751157</v>
      </c>
      <c r="F79" s="2" t="n">
        <v>0.000594553084599083</v>
      </c>
      <c r="G79" s="2" t="n">
        <v>0.000841243</v>
      </c>
      <c r="H79" s="2" t="n">
        <v>0.000630195866046088</v>
      </c>
      <c r="I79" s="2" t="n">
        <v>0.000652219034637034</v>
      </c>
      <c r="J79" s="2" t="n">
        <v>0.000725776977850977</v>
      </c>
      <c r="K79" s="2" t="n">
        <v>0.001021037</v>
      </c>
      <c r="L79" s="2" t="n">
        <v>0.00107359</v>
      </c>
      <c r="M79" s="2" t="n">
        <v>0.000774243447136329</v>
      </c>
      <c r="N79" s="2" t="n">
        <v>0.000818670785203172</v>
      </c>
      <c r="O79" s="2" t="n">
        <v>0.00101775</v>
      </c>
      <c r="P79" s="2" t="n">
        <v>0.001134336</v>
      </c>
      <c r="Q79" s="2" t="n">
        <v>0.001421472</v>
      </c>
      <c r="R79" s="2" t="n">
        <v>0.001360638</v>
      </c>
      <c r="S79" s="2" t="n">
        <v>0.001131081</v>
      </c>
      <c r="T79" s="2" t="n">
        <v>0.001050893</v>
      </c>
      <c r="U79" s="2" t="n">
        <v>0.001434948</v>
      </c>
      <c r="V79" s="2" t="n">
        <v>0.000712054166666667</v>
      </c>
      <c r="W79" s="2" t="n">
        <v>0.000454715</v>
      </c>
      <c r="X79" s="2" t="n">
        <v>0.000804173027777778</v>
      </c>
    </row>
    <row r="80" customFormat="false" ht="12.75" hidden="false" customHeight="false" outlineLevel="0" collapsed="false">
      <c r="A80" s="1" t="s">
        <v>102</v>
      </c>
      <c r="B80" s="2" t="n">
        <v>0.00114016494117647</v>
      </c>
      <c r="C80" s="2" t="n">
        <v>0.00119050123183391</v>
      </c>
      <c r="D80" s="2" t="n">
        <v>0.00119367883370649</v>
      </c>
      <c r="E80" s="2" t="n">
        <v>0.000948249</v>
      </c>
      <c r="F80" s="2" t="n">
        <v>0.000575777</v>
      </c>
      <c r="G80" s="2" t="n">
        <v>0.001124644</v>
      </c>
      <c r="H80" s="2" t="n">
        <v>0.001013976</v>
      </c>
      <c r="I80" s="2" t="n">
        <v>0.00123899482392452</v>
      </c>
      <c r="J80" s="2" t="n">
        <v>0.000895756</v>
      </c>
      <c r="K80" s="2" t="n">
        <v>0.001128101</v>
      </c>
      <c r="L80" s="2" t="n">
        <v>0.001705366</v>
      </c>
      <c r="M80" s="2" t="n">
        <v>0.00124499257827302</v>
      </c>
      <c r="N80" s="2" t="n">
        <v>0.00126890149464202</v>
      </c>
      <c r="O80" s="2" t="n">
        <v>0.001407837</v>
      </c>
      <c r="P80" s="2" t="n">
        <v>0.001316427</v>
      </c>
      <c r="Q80" s="2" t="n">
        <v>0.002160976</v>
      </c>
      <c r="R80" s="2" t="n">
        <v>0.00210393</v>
      </c>
      <c r="S80" s="2" t="n">
        <v>0.001443004</v>
      </c>
      <c r="T80" s="2" t="n">
        <v>0.001200938</v>
      </c>
      <c r="U80" s="2" t="n">
        <v>0.001636525</v>
      </c>
      <c r="V80" s="2" t="n">
        <v>0.00114911516666667</v>
      </c>
      <c r="W80" s="2" t="n">
        <v>0.000691375</v>
      </c>
      <c r="X80" s="2" t="n">
        <v>0.000866309</v>
      </c>
    </row>
    <row r="81" customFormat="false" ht="12.75" hidden="false" customHeight="false" outlineLevel="0" collapsed="false">
      <c r="A81" s="1" t="s">
        <v>103</v>
      </c>
      <c r="B81" s="2" t="n">
        <v>0.00057619</v>
      </c>
      <c r="C81" s="2" t="n">
        <v>0.00129592435294118</v>
      </c>
      <c r="D81" s="2" t="n">
        <v>0.00140798431487889</v>
      </c>
      <c r="E81" s="2" t="n">
        <v>0.001007115</v>
      </c>
      <c r="F81" s="2" t="n">
        <v>0.001053063</v>
      </c>
      <c r="G81" s="2" t="n">
        <v>0.001070995</v>
      </c>
      <c r="H81" s="2" t="n">
        <v>0.001329931</v>
      </c>
      <c r="I81" s="2" t="n">
        <v>0.00146480550987177</v>
      </c>
      <c r="J81" s="2" t="n">
        <v>0.001451145</v>
      </c>
      <c r="K81" s="2" t="n">
        <v>0.001212521</v>
      </c>
      <c r="L81" s="2" t="n">
        <v>0.001938669</v>
      </c>
      <c r="M81" s="2" t="n">
        <v>0.001174148</v>
      </c>
      <c r="N81" s="2" t="n">
        <v>0.002398241</v>
      </c>
      <c r="O81" s="2" t="n">
        <v>0.001150084</v>
      </c>
      <c r="P81" s="2" t="n">
        <v>0.001481773</v>
      </c>
      <c r="Q81" s="2" t="n">
        <v>0.002786264</v>
      </c>
      <c r="R81" s="2" t="n">
        <v>0.002424815</v>
      </c>
      <c r="S81" s="2" t="n">
        <v>0.001319774</v>
      </c>
      <c r="T81" s="2" t="n">
        <v>0.001265124</v>
      </c>
      <c r="U81" s="2" t="n">
        <v>0.002418738</v>
      </c>
      <c r="V81" s="2" t="n">
        <v>0.00146830183333333</v>
      </c>
      <c r="W81" s="2" t="n">
        <v>0.000942358</v>
      </c>
      <c r="X81" s="2" t="n">
        <v>0.001213901</v>
      </c>
    </row>
    <row r="82" customFormat="false" ht="12.75" hidden="false" customHeight="false" outlineLevel="0" collapsed="false">
      <c r="A82" s="1" t="s">
        <v>104</v>
      </c>
      <c r="B82" s="2" t="n">
        <v>0.000513963735294118</v>
      </c>
      <c r="C82" s="2" t="n">
        <v>0.000551190602076124</v>
      </c>
      <c r="D82" s="2" t="n">
        <v>0.000566718578668838</v>
      </c>
      <c r="E82" s="2" t="n">
        <v>0.000317654</v>
      </c>
      <c r="F82" s="2" t="n">
        <v>0.000236446</v>
      </c>
      <c r="G82" s="2" t="n">
        <v>0.000609889</v>
      </c>
      <c r="H82" s="2" t="n">
        <v>0.000601767153884652</v>
      </c>
      <c r="I82" s="2" t="n">
        <v>0.000632794709995514</v>
      </c>
      <c r="J82" s="2" t="n">
        <v>0.000781615</v>
      </c>
      <c r="K82" s="2" t="n">
        <v>0.000736092</v>
      </c>
      <c r="L82" s="2" t="n">
        <v>0.001221035</v>
      </c>
      <c r="M82" s="2" t="n">
        <v>0.00065460933999525</v>
      </c>
      <c r="N82" s="2" t="n">
        <v>0.000706717183524382</v>
      </c>
      <c r="O82" s="2" t="n">
        <v>0.000241199</v>
      </c>
      <c r="P82" s="2" t="n">
        <v>0.000920204</v>
      </c>
      <c r="Q82" s="2" t="n">
        <v>0.002094909</v>
      </c>
      <c r="R82" s="2" t="n">
        <v>0.001019325</v>
      </c>
      <c r="S82" s="2" t="n">
        <v>0.000799951</v>
      </c>
      <c r="T82" s="2" t="n">
        <v>0.000554517</v>
      </c>
      <c r="U82" s="2" t="n">
        <v>0.002215651</v>
      </c>
      <c r="V82" s="2" t="n">
        <v>0.0007755745</v>
      </c>
      <c r="W82" s="2" t="n">
        <v>0.000334778</v>
      </c>
      <c r="X82" s="2" t="n">
        <v>0.000831152416666667</v>
      </c>
    </row>
    <row r="83" customFormat="false" ht="12.75" hidden="false" customHeight="false" outlineLevel="0" collapsed="false">
      <c r="A83" s="1" t="s">
        <v>105</v>
      </c>
      <c r="B83" s="2" t="n">
        <v>0.000320109417647059</v>
      </c>
      <c r="C83" s="2" t="n">
        <v>0.000351482148096886</v>
      </c>
      <c r="D83" s="2" t="n">
        <v>0.000390509039161409</v>
      </c>
      <c r="E83" s="2" t="n">
        <v>0.000418293</v>
      </c>
      <c r="F83" s="2" t="n">
        <v>0.000409587641465021</v>
      </c>
      <c r="G83" s="2" t="n">
        <v>0.000419367</v>
      </c>
      <c r="H83" s="2" t="n">
        <v>0.000437619432139434</v>
      </c>
      <c r="I83" s="2" t="n">
        <v>0.000451187398735871</v>
      </c>
      <c r="J83" s="2" t="n">
        <v>0.000456965539837981</v>
      </c>
      <c r="K83" s="2" t="n">
        <v>0.000594174</v>
      </c>
      <c r="L83" s="2" t="n">
        <v>0.000589302</v>
      </c>
      <c r="M83" s="2" t="n">
        <v>0.000481713124534333</v>
      </c>
      <c r="N83" s="2" t="n">
        <v>0.000536303014212823</v>
      </c>
      <c r="O83" s="2" t="n">
        <v>0.000538295897401813</v>
      </c>
      <c r="P83" s="2" t="n">
        <v>0.000794941</v>
      </c>
      <c r="Q83" s="2" t="n">
        <v>0.001223574</v>
      </c>
      <c r="R83" s="2" t="n">
        <v>0.001176729</v>
      </c>
      <c r="S83" s="2" t="n">
        <v>0.00077729</v>
      </c>
      <c r="T83" s="2" t="n">
        <v>0.000371832</v>
      </c>
      <c r="U83" s="2" t="n">
        <v>0.000881177</v>
      </c>
      <c r="V83" s="2" t="n">
        <v>0.00036390065</v>
      </c>
      <c r="W83" s="2" t="n">
        <v>0.000437829175</v>
      </c>
      <c r="X83" s="2" t="n">
        <v>0.000504910970833333</v>
      </c>
    </row>
    <row r="84" customFormat="false" ht="12.75" hidden="false" customHeight="false" outlineLevel="0" collapsed="false">
      <c r="A84" s="1" t="s">
        <v>106</v>
      </c>
      <c r="B84" s="2" t="n">
        <v>7.47526647058824E-005</v>
      </c>
      <c r="C84" s="2" t="n">
        <v>8.7719939100346E-005</v>
      </c>
      <c r="D84" s="2" t="n">
        <v>0.000102783935518013</v>
      </c>
      <c r="E84" s="2" t="n">
        <v>0.000115819696430838</v>
      </c>
      <c r="F84" s="2" t="n">
        <v>0.000126911143279711</v>
      </c>
      <c r="G84" s="2" t="n">
        <v>0.00024415</v>
      </c>
      <c r="H84" s="2" t="n">
        <v>0.000145917975237341</v>
      </c>
      <c r="I84" s="2" t="n">
        <v>0.000164845209074831</v>
      </c>
      <c r="J84" s="2" t="n">
        <v>0.000218661868432174</v>
      </c>
      <c r="K84" s="2" t="n">
        <v>0.000346963</v>
      </c>
      <c r="L84" s="2" t="n">
        <v>0.000362848</v>
      </c>
      <c r="M84" s="2" t="n">
        <v>0.000224116507751714</v>
      </c>
      <c r="N84" s="2" t="n">
        <v>0.000238006878795932</v>
      </c>
      <c r="O84" s="2" t="n">
        <v>0.000240729459901575</v>
      </c>
      <c r="P84" s="2" t="n">
        <v>0.000255892545778139</v>
      </c>
      <c r="Q84" s="2" t="n">
        <v>0.000639521</v>
      </c>
      <c r="R84" s="2" t="n">
        <v>0.000626463</v>
      </c>
      <c r="S84" s="2" t="n">
        <v>0.000286632</v>
      </c>
      <c r="T84" s="2" t="n">
        <v>2.80815E-005</v>
      </c>
      <c r="U84" s="2" t="n">
        <v>0.000397115</v>
      </c>
      <c r="V84" s="2" t="n">
        <v>2.938525E-005</v>
      </c>
      <c r="W84" s="2" t="n">
        <v>6.0742125E-005</v>
      </c>
      <c r="X84" s="2" t="n">
        <v>8.82896458333333E-005</v>
      </c>
    </row>
    <row r="85" customFormat="false" ht="12.75" hidden="false" customHeight="false" outlineLevel="0" collapsed="false">
      <c r="A85" s="1" t="s">
        <v>107</v>
      </c>
      <c r="B85" s="2" t="n">
        <v>0.000396695</v>
      </c>
      <c r="C85" s="2" t="n">
        <v>0.000362249</v>
      </c>
      <c r="D85" s="2" t="n">
        <v>0.000377513411764706</v>
      </c>
      <c r="E85" s="2" t="n">
        <v>0.000174097</v>
      </c>
      <c r="F85" s="2" t="n">
        <v>0.0003931</v>
      </c>
      <c r="G85" s="2" t="n">
        <v>0.000250115</v>
      </c>
      <c r="H85" s="2" t="n">
        <v>0.000392297024221453</v>
      </c>
      <c r="I85" s="2" t="n">
        <v>0.000398548143293303</v>
      </c>
      <c r="J85" s="2" t="n">
        <v>0.000428206034075262</v>
      </c>
      <c r="K85" s="2" t="n">
        <v>0.000593132</v>
      </c>
      <c r="L85" s="2" t="n">
        <v>0.000307632</v>
      </c>
      <c r="M85" s="2" t="n">
        <v>0.000429954212550278</v>
      </c>
      <c r="N85" s="2" t="n">
        <v>0.000477927048582647</v>
      </c>
      <c r="O85" s="2" t="n">
        <v>0.000494822522028685</v>
      </c>
      <c r="P85" s="2" t="n">
        <v>0.001056231</v>
      </c>
      <c r="Q85" s="2" t="n">
        <v>0.000853166</v>
      </c>
      <c r="R85" s="2" t="n">
        <v>0.001378478</v>
      </c>
      <c r="S85" s="2" t="n">
        <v>0.000331146</v>
      </c>
      <c r="T85" s="2" t="n">
        <v>0.00013625</v>
      </c>
      <c r="U85" s="2" t="n">
        <v>0.001143152</v>
      </c>
      <c r="V85" s="2" t="n">
        <v>0.000403577666666667</v>
      </c>
      <c r="W85" s="2" t="n">
        <v>0.000391287111111111</v>
      </c>
      <c r="X85" s="2" t="n">
        <v>0.000426785296296296</v>
      </c>
    </row>
    <row r="86" customFormat="false" ht="12.75" hidden="false" customHeight="false" outlineLevel="0" collapsed="false">
      <c r="A86" s="1" t="s">
        <v>108</v>
      </c>
      <c r="B86" s="2" t="n">
        <v>0.000485973</v>
      </c>
      <c r="C86" s="2" t="n">
        <v>0.000173384205882353</v>
      </c>
      <c r="D86" s="2" t="n">
        <v>0.000162318865051903</v>
      </c>
      <c r="E86" s="2" t="n">
        <v>0.000172341677702015</v>
      </c>
      <c r="F86" s="2" t="n">
        <v>0.000266088</v>
      </c>
      <c r="G86" s="2" t="n">
        <v>0.000138855</v>
      </c>
      <c r="H86" s="2" t="n">
        <v>0.000180435829331545</v>
      </c>
      <c r="I86" s="2" t="n">
        <v>0.000193607195762813</v>
      </c>
      <c r="J86" s="2" t="n">
        <v>0.000221427736690037</v>
      </c>
      <c r="K86" s="2" t="n">
        <v>0.00036172</v>
      </c>
      <c r="L86" s="2" t="n">
        <v>0.000237750744730627</v>
      </c>
      <c r="M86" s="2" t="n">
        <v>0.000247613623832429</v>
      </c>
      <c r="N86" s="2" t="n">
        <v>0.000290516895822572</v>
      </c>
      <c r="O86" s="2" t="n">
        <v>0.000307806086753311</v>
      </c>
      <c r="P86" s="2" t="n">
        <v>0.00073656</v>
      </c>
      <c r="Q86" s="2" t="n">
        <v>0.000398925</v>
      </c>
      <c r="R86" s="2" t="n">
        <v>0.000996984</v>
      </c>
      <c r="S86" s="2" t="n">
        <v>0.00028547</v>
      </c>
      <c r="T86" s="2" t="n">
        <v>0.000107372</v>
      </c>
      <c r="U86" s="2" t="n">
        <v>0.00072213</v>
      </c>
      <c r="V86" s="2" t="n">
        <v>0.000270990166666667</v>
      </c>
      <c r="W86" s="2" t="n">
        <v>0.000293946527777778</v>
      </c>
      <c r="X86" s="2" t="n">
        <v>0.000306461449074074</v>
      </c>
    </row>
    <row r="87" customFormat="false" ht="12.75" hidden="false" customHeight="false" outlineLevel="0" collapsed="false">
      <c r="A87" s="1" t="s">
        <v>109</v>
      </c>
      <c r="B87" s="2" t="n">
        <v>0.000176223328823529</v>
      </c>
      <c r="C87" s="2" t="n">
        <v>0.000186619149342561</v>
      </c>
      <c r="D87" s="2" t="n">
        <v>0.00016992386400977</v>
      </c>
      <c r="E87" s="2" t="n">
        <v>0.000177253573657404</v>
      </c>
      <c r="F87" s="2" t="n">
        <v>0.000191543325049015</v>
      </c>
      <c r="G87" s="2" t="n">
        <v>0.000285172</v>
      </c>
      <c r="H87" s="2" t="n">
        <v>0.000205400697110722</v>
      </c>
      <c r="I87" s="2" t="n">
        <v>0.000234535973411353</v>
      </c>
      <c r="J87" s="2" t="n">
        <v>0.000218226854200256</v>
      </c>
      <c r="K87" s="2" t="n">
        <v>0.000423008</v>
      </c>
      <c r="L87" s="2" t="n">
        <v>0.000238622139741448</v>
      </c>
      <c r="M87" s="2" t="n">
        <v>0.000243345618549768</v>
      </c>
      <c r="N87" s="2" t="n">
        <v>0.000244319184346813</v>
      </c>
      <c r="O87" s="2" t="n">
        <v>0.000258970847543685</v>
      </c>
      <c r="P87" s="2" t="n">
        <v>0.000270685738575666</v>
      </c>
      <c r="Q87" s="2" t="n">
        <v>0.000657186</v>
      </c>
      <c r="R87" s="2" t="n">
        <v>0.000509241</v>
      </c>
      <c r="S87" s="2" t="n">
        <v>0.000245733</v>
      </c>
      <c r="T87" s="2" t="n">
        <v>0.000111945483333333</v>
      </c>
      <c r="U87" s="2" t="n">
        <v>0.000377674</v>
      </c>
      <c r="V87" s="2" t="n">
        <v>0.000123700013888889</v>
      </c>
      <c r="W87" s="2" t="n">
        <v>0.00011341168287037</v>
      </c>
      <c r="X87" s="2" t="n">
        <v>0.000178695296682099</v>
      </c>
    </row>
    <row r="88" customFormat="false" ht="12.75" hidden="false" customHeight="false" outlineLevel="0" collapsed="false">
      <c r="A88" s="1" t="s">
        <v>110</v>
      </c>
      <c r="B88" s="2" t="n">
        <v>0.000184011868823529</v>
      </c>
      <c r="C88" s="2" t="n">
        <v>0.000207463861107266</v>
      </c>
      <c r="D88" s="2" t="n">
        <v>0.000137741323525341</v>
      </c>
      <c r="E88" s="2" t="n">
        <v>0.000147891877850361</v>
      </c>
      <c r="F88" s="2" t="n">
        <v>0.000156672895959206</v>
      </c>
      <c r="G88" s="2" t="n">
        <v>0.000291011</v>
      </c>
      <c r="H88" s="2" t="n">
        <v>0.000172158948662688</v>
      </c>
      <c r="I88" s="2" t="n">
        <v>0.0001722486515252</v>
      </c>
      <c r="J88" s="2" t="n">
        <v>0.000194571336909035</v>
      </c>
      <c r="K88" s="2" t="n">
        <v>0.000421589</v>
      </c>
      <c r="L88" s="2" t="n">
        <v>0.000202980515550743</v>
      </c>
      <c r="M88" s="2" t="n">
        <v>0.000205765487053728</v>
      </c>
      <c r="N88" s="2" t="n">
        <v>0.000196602045115712</v>
      </c>
      <c r="O88" s="2" t="n">
        <v>0.000214685636004871</v>
      </c>
      <c r="P88" s="2" t="n">
        <v>0.000225709849887511</v>
      </c>
      <c r="Q88" s="2" t="n">
        <v>0.00023454</v>
      </c>
      <c r="R88" s="2" t="n">
        <v>0.000405074</v>
      </c>
      <c r="S88" s="2" t="n">
        <v>0.000311148</v>
      </c>
      <c r="T88" s="2" t="n">
        <v>5.16144916666667E-005</v>
      </c>
      <c r="U88" s="2" t="n">
        <v>5.08109569444444E-005</v>
      </c>
      <c r="V88" s="2" t="n">
        <v>4.97793997685185E-005</v>
      </c>
      <c r="W88" s="2" t="n">
        <v>5.71595413966049E-005</v>
      </c>
      <c r="X88" s="2" t="n">
        <v>7.32005316293724E-005</v>
      </c>
    </row>
    <row r="89" customFormat="false" ht="12.75" hidden="false" customHeight="false" outlineLevel="0" collapsed="false">
      <c r="A89" s="1" t="s">
        <v>111</v>
      </c>
      <c r="B89" s="2" t="n">
        <v>6.69222541176471E-005</v>
      </c>
      <c r="C89" s="2" t="n">
        <v>7.08291149480969E-005</v>
      </c>
      <c r="D89" s="2" t="n">
        <v>6.91696628862202E-005</v>
      </c>
      <c r="E89" s="2" t="n">
        <v>7.09172607030567E-005</v>
      </c>
      <c r="F89" s="2" t="n">
        <v>7.70155289797071E-005</v>
      </c>
      <c r="G89" s="2" t="n">
        <v>0.000210063</v>
      </c>
      <c r="H89" s="2" t="n">
        <v>7.87580542138075E-005</v>
      </c>
      <c r="I89" s="2" t="n">
        <v>8.08158691675609E-005</v>
      </c>
      <c r="J89" s="2" t="n">
        <v>7.62118614715351E-005</v>
      </c>
      <c r="K89" s="2" t="n">
        <v>0.000270321</v>
      </c>
      <c r="L89" s="2" t="n">
        <v>8.53158474404489E-005</v>
      </c>
      <c r="M89" s="2" t="n">
        <v>9.30495855251812E-005</v>
      </c>
      <c r="N89" s="2" t="n">
        <v>0.000114989914085486</v>
      </c>
      <c r="O89" s="2" t="n">
        <v>0.000119334491384632</v>
      </c>
      <c r="P89" s="2" t="n">
        <v>0.000124541143819022</v>
      </c>
      <c r="Q89" s="2" t="n">
        <v>0.0001553</v>
      </c>
      <c r="R89" s="2" t="n">
        <v>0.000235627</v>
      </c>
      <c r="S89" s="2" t="n">
        <v>0.000200976</v>
      </c>
      <c r="T89" s="2" t="n">
        <v>9.55417616666667E-005</v>
      </c>
      <c r="U89" s="2" t="n">
        <v>0.000106818688611111</v>
      </c>
      <c r="V89" s="2" t="n">
        <v>0.000106712136712963</v>
      </c>
      <c r="W89" s="2" t="n">
        <v>0.00012564789783179</v>
      </c>
      <c r="X89" s="2" t="n">
        <v>0.000130414747470422</v>
      </c>
    </row>
    <row r="90" customFormat="false" ht="12.75" hidden="false" customHeight="false" outlineLevel="0" collapsed="false">
      <c r="A90" s="1" t="s">
        <v>112</v>
      </c>
      <c r="B90" s="2" t="n">
        <v>0.000448210411764706</v>
      </c>
      <c r="C90" s="2" t="n">
        <v>0.000467335612456747</v>
      </c>
      <c r="D90" s="2" t="n">
        <v>0.000543346</v>
      </c>
      <c r="E90" s="2" t="n">
        <v>0.000506343</v>
      </c>
      <c r="F90" s="2" t="n">
        <v>0.000324855</v>
      </c>
      <c r="G90" s="2" t="n">
        <v>0.000545911</v>
      </c>
      <c r="H90" s="2" t="n">
        <v>0.000443703942601262</v>
      </c>
      <c r="I90" s="2" t="n">
        <v>0.00045597446863663</v>
      </c>
      <c r="J90" s="2" t="n">
        <v>0.000445157437379961</v>
      </c>
      <c r="K90" s="2" t="n">
        <v>0.000494532</v>
      </c>
      <c r="L90" s="2" t="n">
        <v>0.000595327</v>
      </c>
      <c r="M90" s="2" t="n">
        <v>0.000463434227814077</v>
      </c>
      <c r="N90" s="2" t="n">
        <v>0.00046872071180314</v>
      </c>
      <c r="O90" s="2" t="n">
        <v>0.000467257</v>
      </c>
      <c r="P90" s="2" t="n">
        <v>0.000476496283085678</v>
      </c>
      <c r="Q90" s="2" t="n">
        <v>0.000377272</v>
      </c>
      <c r="R90" s="2" t="n">
        <v>0.000531469</v>
      </c>
      <c r="S90" s="2" t="n">
        <v>0.000581979</v>
      </c>
      <c r="T90" s="2" t="n">
        <v>0.000418203</v>
      </c>
      <c r="U90" s="2" t="n">
        <v>0.000371509</v>
      </c>
      <c r="V90" s="2" t="n">
        <v>0.000286841516666667</v>
      </c>
      <c r="W90" s="2" t="n">
        <v>0.000347127419444445</v>
      </c>
      <c r="X90" s="2" t="n">
        <v>0.000352543156018519</v>
      </c>
    </row>
    <row r="91" customFormat="false" ht="12.75" hidden="false" customHeight="false" outlineLevel="0" collapsed="false">
      <c r="A91" s="1" t="s">
        <v>113</v>
      </c>
      <c r="B91" s="2" t="n">
        <v>0.000104105964705882</v>
      </c>
      <c r="C91" s="2" t="n">
        <v>0.000118115844982699</v>
      </c>
      <c r="D91" s="2" t="n">
        <v>0.000145745659393446</v>
      </c>
      <c r="E91" s="2" t="n">
        <v>0.000141663933475413</v>
      </c>
      <c r="F91" s="2" t="n">
        <v>0.000146477735444555</v>
      </c>
      <c r="G91" s="2" t="n">
        <v>0.000376195</v>
      </c>
      <c r="H91" s="2" t="n">
        <v>0.000160968725764823</v>
      </c>
      <c r="I91" s="2" t="n">
        <v>0.000175105774339225</v>
      </c>
      <c r="J91" s="2" t="n">
        <v>0.000156398231653297</v>
      </c>
      <c r="K91" s="2" t="n">
        <v>0.000250468</v>
      </c>
      <c r="L91" s="2" t="n">
        <v>0.000306591</v>
      </c>
      <c r="M91" s="2" t="n">
        <v>0.000172690009985844</v>
      </c>
      <c r="N91" s="2" t="n">
        <v>0.000178103575279128</v>
      </c>
      <c r="O91" s="2" t="n">
        <v>0.000402221</v>
      </c>
      <c r="P91" s="2" t="n">
        <v>0.000193779262060254</v>
      </c>
      <c r="Q91" s="2" t="n">
        <v>0.000197394983357916</v>
      </c>
      <c r="R91" s="2" t="n">
        <v>0.000292916</v>
      </c>
      <c r="S91" s="2" t="n">
        <v>0.000177137</v>
      </c>
      <c r="T91" s="2" t="n">
        <v>0.000188794</v>
      </c>
      <c r="U91" s="2" t="n">
        <v>3.28066233333333E-005</v>
      </c>
      <c r="V91" s="2" t="n">
        <v>3.67749372222222E-005</v>
      </c>
      <c r="W91" s="2" t="n">
        <v>7.75527600925926E-005</v>
      </c>
      <c r="X91" s="2" t="n">
        <v>0.000109184886774691</v>
      </c>
    </row>
    <row r="92" customFormat="false" ht="12.75" hidden="false" customHeight="false" outlineLevel="0" collapsed="false">
      <c r="A92" s="1" t="s">
        <v>114</v>
      </c>
      <c r="B92" s="2" t="n">
        <v>0.000204884684117647</v>
      </c>
      <c r="C92" s="2" t="n">
        <v>0.000216758270242215</v>
      </c>
      <c r="D92" s="2" t="n">
        <v>0.000228052286138815</v>
      </c>
      <c r="E92" s="2" t="n">
        <v>0.000141916</v>
      </c>
      <c r="F92" s="2" t="n">
        <v>0.000222702420617569</v>
      </c>
      <c r="G92" s="2" t="n">
        <v>0.000380707</v>
      </c>
      <c r="H92" s="2" t="n">
        <v>0.000234687445359779</v>
      </c>
      <c r="I92" s="2" t="n">
        <v>0.00024797583567506</v>
      </c>
      <c r="J92" s="2" t="n">
        <v>0.000255488649538299</v>
      </c>
      <c r="K92" s="2" t="n">
        <v>0.000374328</v>
      </c>
      <c r="L92" s="2" t="n">
        <v>0.000451739</v>
      </c>
      <c r="M92" s="2" t="n">
        <v>0.000263346570099376</v>
      </c>
      <c r="N92" s="2" t="n">
        <v>0.000253011662458162</v>
      </c>
      <c r="O92" s="2" t="n">
        <v>0.000300785</v>
      </c>
      <c r="P92" s="2" t="n">
        <v>0.000254137348485113</v>
      </c>
      <c r="Q92" s="2" t="n">
        <v>0.000154947</v>
      </c>
      <c r="R92" s="2" t="n">
        <v>0.000320266</v>
      </c>
      <c r="S92" s="2" t="n">
        <v>0.00024562</v>
      </c>
      <c r="T92" s="2" t="n">
        <v>0.0001171527</v>
      </c>
      <c r="U92" s="2" t="n">
        <v>0.000120830066666667</v>
      </c>
      <c r="V92" s="2" t="n">
        <v>0.000116264077777778</v>
      </c>
      <c r="W92" s="2" t="n">
        <v>0.000124137374074074</v>
      </c>
      <c r="X92" s="2" t="n">
        <v>0.00012452510308642</v>
      </c>
    </row>
    <row r="93" customFormat="false" ht="12.75" hidden="false" customHeight="false" outlineLevel="0" collapsed="false">
      <c r="A93" s="1" t="s">
        <v>115</v>
      </c>
      <c r="B93" s="2" t="n">
        <v>0.000563406</v>
      </c>
      <c r="C93" s="2" t="n">
        <v>0.000563462352941176</v>
      </c>
      <c r="D93" s="2" t="n">
        <v>0.000718542</v>
      </c>
      <c r="E93" s="2" t="n">
        <v>0.000587421</v>
      </c>
      <c r="F93" s="2" t="n">
        <v>0.000677369</v>
      </c>
      <c r="G93" s="2" t="n">
        <v>0.000537037</v>
      </c>
      <c r="H93" s="2" t="n">
        <v>0.000608768726643599</v>
      </c>
      <c r="I93" s="2" t="n">
        <v>0.000631782416446163</v>
      </c>
      <c r="J93" s="2" t="n">
        <v>0.000625256264472408</v>
      </c>
      <c r="K93" s="2" t="n">
        <v>0.000683513</v>
      </c>
      <c r="L93" s="2" t="n">
        <v>0.00093412</v>
      </c>
      <c r="M93" s="2" t="n">
        <v>0.001090009</v>
      </c>
      <c r="N93" s="2" t="n">
        <v>0.00064986410355902</v>
      </c>
      <c r="O93" s="2" t="n">
        <v>0.000474943</v>
      </c>
      <c r="P93" s="2" t="n">
        <v>0.000645832</v>
      </c>
      <c r="Q93" s="2" t="n">
        <v>0.000627206</v>
      </c>
      <c r="R93" s="2" t="n">
        <v>0.000761863</v>
      </c>
      <c r="S93" s="2" t="n">
        <v>0.000562482</v>
      </c>
      <c r="T93" s="2" t="n">
        <v>0.000598218</v>
      </c>
      <c r="U93" s="2" t="n">
        <v>0.00057145</v>
      </c>
      <c r="V93" s="2" t="n">
        <v>0.000650406833333333</v>
      </c>
      <c r="W93" s="2" t="n">
        <v>0.001240125</v>
      </c>
      <c r="X93" s="2" t="n">
        <v>0.000634642138888889</v>
      </c>
    </row>
    <row r="94" customFormat="false" ht="12.75" hidden="false" customHeight="false" outlineLevel="0" collapsed="false">
      <c r="A94" s="1" t="s">
        <v>116</v>
      </c>
      <c r="B94" s="2" t="n">
        <v>0.000129586064705882</v>
      </c>
      <c r="C94" s="2" t="n">
        <v>0.00012782718615917</v>
      </c>
      <c r="D94" s="2" t="n">
        <v>6.24501971097089E-005</v>
      </c>
      <c r="E94" s="2" t="n">
        <v>0.000131992</v>
      </c>
      <c r="F94" s="2" t="n">
        <v>5.57444439985153E-005</v>
      </c>
      <c r="G94" s="2" t="n">
        <v>0.000182575</v>
      </c>
      <c r="H94" s="2" t="n">
        <v>6.07773054101927E-005</v>
      </c>
      <c r="I94" s="2" t="n">
        <v>6.70500704343217E-005</v>
      </c>
      <c r="J94" s="2" t="n">
        <v>9.66801334010465E-005</v>
      </c>
      <c r="K94" s="2" t="n">
        <v>0.000291392</v>
      </c>
      <c r="L94" s="2" t="n">
        <v>9.54876118364022E-005</v>
      </c>
      <c r="M94" s="2" t="n">
        <v>9.26480007679552E-005</v>
      </c>
      <c r="N94" s="2" t="n">
        <v>0.000127961412577835</v>
      </c>
      <c r="O94" s="2" t="n">
        <v>0.000125070554494178</v>
      </c>
      <c r="P94" s="2" t="n">
        <v>0.000129730034170306</v>
      </c>
      <c r="Q94" s="2" t="n">
        <v>0.000128259271474442</v>
      </c>
      <c r="R94" s="2" t="n">
        <v>0.000342214</v>
      </c>
      <c r="S94" s="2" t="n">
        <v>0.00015438</v>
      </c>
      <c r="T94" s="2" t="n">
        <v>0.000145936316666667</v>
      </c>
      <c r="U94" s="2" t="n">
        <v>0.000168388569444444</v>
      </c>
      <c r="V94" s="2" t="n">
        <v>0.000162112664351852</v>
      </c>
      <c r="W94" s="2" t="n">
        <v>0.00010626327507716</v>
      </c>
      <c r="X94" s="2" t="n">
        <v>0.000114603787590021</v>
      </c>
    </row>
    <row r="95" customFormat="false" ht="12.75" hidden="false" customHeight="false" outlineLevel="0" collapsed="false">
      <c r="A95" s="1" t="s">
        <v>117</v>
      </c>
      <c r="B95" s="2" t="n">
        <v>0.000262634788823529</v>
      </c>
      <c r="C95" s="2" t="n">
        <v>0.000269263129342561</v>
      </c>
      <c r="D95" s="2" t="n">
        <v>0.000309133842833299</v>
      </c>
      <c r="E95" s="2" t="n">
        <v>0.00041733</v>
      </c>
      <c r="F95" s="2" t="n">
        <v>0.000244373</v>
      </c>
      <c r="G95" s="2" t="n">
        <v>0.00045377</v>
      </c>
      <c r="H95" s="2" t="n">
        <v>0.000307170715941141</v>
      </c>
      <c r="I95" s="2" t="n">
        <v>0.000306058405114149</v>
      </c>
      <c r="J95" s="2" t="n">
        <v>0.00034084966423851</v>
      </c>
      <c r="K95" s="2" t="n">
        <v>0.000400341</v>
      </c>
      <c r="L95" s="2" t="n">
        <v>0.000537294</v>
      </c>
      <c r="M95" s="2" t="n">
        <v>0.000345333585664305</v>
      </c>
      <c r="N95" s="2" t="n">
        <v>0.000334444149526911</v>
      </c>
      <c r="O95" s="2" t="n">
        <v>0.000420601</v>
      </c>
      <c r="P95" s="2" t="n">
        <v>0.000353937369499083</v>
      </c>
      <c r="Q95" s="2" t="n">
        <v>0.000284405</v>
      </c>
      <c r="R95" s="2" t="n">
        <v>0.00039168</v>
      </c>
      <c r="S95" s="2" t="n">
        <v>0.000345252</v>
      </c>
      <c r="T95" s="2" t="n">
        <v>0.00046602</v>
      </c>
      <c r="U95" s="2" t="n">
        <v>0.000306015</v>
      </c>
      <c r="V95" s="2" t="n">
        <v>0.000264742916666667</v>
      </c>
      <c r="W95" s="2" t="n">
        <v>0.000293053536111111</v>
      </c>
      <c r="X95" s="2" t="n">
        <v>0.000294677458796296</v>
      </c>
    </row>
    <row r="96" customFormat="false" ht="12.75" hidden="false" customHeight="false" outlineLevel="0" collapsed="false">
      <c r="A96" s="1" t="s">
        <v>118</v>
      </c>
      <c r="B96" s="2" t="n">
        <v>0.000104055801764706</v>
      </c>
      <c r="C96" s="2" t="n">
        <v>0.0001066713783391</v>
      </c>
      <c r="D96" s="2" t="n">
        <v>9.74348123590474E-005</v>
      </c>
      <c r="E96" s="2" t="n">
        <v>9.93452777919326E-005</v>
      </c>
      <c r="F96" s="2" t="n">
        <v>0.000109734270603223</v>
      </c>
      <c r="G96" s="2" t="n">
        <v>9.4963223080783E-005</v>
      </c>
      <c r="H96" s="2" t="n">
        <v>0.000126840569643458</v>
      </c>
      <c r="I96" s="2" t="n">
        <v>0.000135186391387191</v>
      </c>
      <c r="J96" s="2" t="n">
        <v>8.35952379393789E-005</v>
      </c>
      <c r="K96" s="2" t="n">
        <v>0.000106245</v>
      </c>
      <c r="L96" s="2" t="n">
        <v>7.88831931122835E-005</v>
      </c>
      <c r="M96" s="2" t="n">
        <v>8.42933162365355E-005</v>
      </c>
      <c r="N96" s="2" t="n">
        <v>7.13708642504494E-005</v>
      </c>
      <c r="O96" s="2" t="n">
        <v>7.4149420971064E-005</v>
      </c>
      <c r="P96" s="2" t="n">
        <v>7.8887668087009E-005</v>
      </c>
      <c r="Q96" s="2" t="n">
        <v>8.68934426803625E-005</v>
      </c>
      <c r="R96" s="2" t="n">
        <v>9.73785216615602E-005</v>
      </c>
      <c r="S96" s="2" t="n">
        <v>2.14093433333333E-005</v>
      </c>
      <c r="T96" s="2" t="n">
        <v>2.26964338888889E-005</v>
      </c>
      <c r="U96" s="2" t="n">
        <v>2.68114628703704E-005</v>
      </c>
      <c r="V96" s="2" t="n">
        <v>4.19020566820988E-005</v>
      </c>
      <c r="W96" s="2" t="n">
        <v>7.06173279578189E-006</v>
      </c>
      <c r="X96" s="2" t="n">
        <v>3.98870492841221E-006</v>
      </c>
    </row>
    <row r="97" customFormat="false" ht="12.75" hidden="false" customHeight="false" outlineLevel="0" collapsed="false">
      <c r="A97" s="1" t="s">
        <v>119</v>
      </c>
      <c r="B97" s="2" t="n">
        <v>6.52173366470588E-005</v>
      </c>
      <c r="C97" s="2" t="n">
        <v>6.64278211557093E-005</v>
      </c>
      <c r="D97" s="2" t="n">
        <v>4.44102224001628E-005</v>
      </c>
      <c r="E97" s="2" t="n">
        <v>4.46450354825254E-005</v>
      </c>
      <c r="F97" s="2" t="n">
        <v>4.41070552167915E-005</v>
      </c>
      <c r="G97" s="2" t="n">
        <v>4.23475371261847E-005</v>
      </c>
      <c r="H97" s="2" t="n">
        <v>5.23501782957902E-005</v>
      </c>
      <c r="I97" s="2" t="n">
        <v>6.41706005484837E-005</v>
      </c>
      <c r="J97" s="2" t="n">
        <v>7.22609358748651E-005</v>
      </c>
      <c r="K97" s="2" t="n">
        <v>8.00327E-005</v>
      </c>
      <c r="L97" s="2" t="n">
        <v>7.2475661514563E-005</v>
      </c>
      <c r="M97" s="2" t="n">
        <v>6.90574651330667E-005</v>
      </c>
      <c r="N97" s="2" t="n">
        <v>5.02521983761883E-005</v>
      </c>
      <c r="O97" s="2" t="n">
        <v>4.50697394571406E-005</v>
      </c>
      <c r="P97" s="2" t="n">
        <v>4.77405580722665E-005</v>
      </c>
      <c r="Q97" s="2" t="n">
        <v>5.08452379588704E-005</v>
      </c>
      <c r="R97" s="2" t="n">
        <v>5.03417460740981E-005</v>
      </c>
      <c r="S97" s="2" t="n">
        <v>6.61098E-005</v>
      </c>
      <c r="T97" s="2" t="n">
        <v>1.732996E-005</v>
      </c>
      <c r="U97" s="2" t="n">
        <v>1.45961533333333E-005</v>
      </c>
      <c r="V97" s="2" t="n">
        <v>1.80354738888889E-005</v>
      </c>
      <c r="W97" s="2" t="n">
        <v>2.0085964537037E-005</v>
      </c>
      <c r="X97" s="2" t="n">
        <v>3.73325086265432E-005</v>
      </c>
    </row>
    <row r="98" customFormat="false" ht="12.75" hidden="false" customHeight="false" outlineLevel="0" collapsed="false">
      <c r="A98" s="1" t="s">
        <v>120</v>
      </c>
      <c r="B98" s="2" t="n">
        <v>9.79010305882353E-005</v>
      </c>
      <c r="C98" s="2" t="n">
        <v>9.61096206228374E-005</v>
      </c>
      <c r="D98" s="2" t="n">
        <v>9.70296100712396E-005</v>
      </c>
      <c r="E98" s="2" t="n">
        <v>9.66622341930772E-005</v>
      </c>
      <c r="F98" s="2" t="n">
        <v>9.83779891456112E-005</v>
      </c>
      <c r="G98" s="2" t="n">
        <v>8.03995E-005</v>
      </c>
      <c r="H98" s="2" t="n">
        <v>0.000102355394389471</v>
      </c>
      <c r="I98" s="2" t="n">
        <v>0.000104172199941792</v>
      </c>
      <c r="J98" s="2" t="n">
        <v>7.59680352324861E-005</v>
      </c>
      <c r="K98" s="2" t="n">
        <v>6.0379E-005</v>
      </c>
      <c r="L98" s="2" t="n">
        <v>7.92370784814559E-005</v>
      </c>
      <c r="M98" s="2" t="n">
        <v>8.31383478038945E-005</v>
      </c>
      <c r="N98" s="2" t="n">
        <v>6.79151329688294E-005</v>
      </c>
      <c r="O98" s="2" t="n">
        <v>7.83889054964076E-005</v>
      </c>
      <c r="P98" s="2" t="n">
        <v>8.00468587609022E-005</v>
      </c>
      <c r="Q98" s="2" t="n">
        <v>8.45219610409552E-005</v>
      </c>
      <c r="R98" s="2" t="n">
        <v>8.2882135219835E-005</v>
      </c>
      <c r="S98" s="2" t="n">
        <v>3.92628833333333E-005</v>
      </c>
      <c r="T98" s="2" t="n">
        <v>4.00688972222222E-005</v>
      </c>
      <c r="U98" s="2" t="n">
        <v>3.88471300925926E-005</v>
      </c>
      <c r="V98" s="2" t="n">
        <v>3.9250418441358E-005</v>
      </c>
      <c r="W98" s="2" t="n">
        <v>5.87780881815844E-005</v>
      </c>
      <c r="X98" s="2" t="n">
        <v>7.62935695451818E-005</v>
      </c>
    </row>
    <row r="99" customFormat="false" ht="12.75" hidden="false" customHeight="false" outlineLevel="0" collapsed="false">
      <c r="A99" s="1" t="s">
        <v>121</v>
      </c>
      <c r="B99" s="2" t="n">
        <v>0.001938115</v>
      </c>
      <c r="C99" s="2" t="n">
        <v>0.035582527</v>
      </c>
      <c r="D99" s="2" t="n">
        <v>0.000679487</v>
      </c>
      <c r="E99" s="2" t="n">
        <v>0.00058983</v>
      </c>
      <c r="F99" s="2" t="n">
        <v>0.0002548</v>
      </c>
      <c r="G99" s="2" t="n">
        <v>0.000749861</v>
      </c>
      <c r="H99" s="2" t="n">
        <v>0.00286913061176471</v>
      </c>
      <c r="I99" s="2" t="n">
        <v>0.00300913123598616</v>
      </c>
      <c r="J99" s="2" t="n">
        <v>0.00109693</v>
      </c>
      <c r="K99" s="2" t="n">
        <v>0.000714865</v>
      </c>
      <c r="L99" s="2" t="n">
        <v>0.001248513</v>
      </c>
      <c r="M99" s="2" t="n">
        <v>0.00318882322633829</v>
      </c>
      <c r="N99" s="2" t="n">
        <v>0.00340334335729936</v>
      </c>
      <c r="O99" s="2" t="n">
        <v>0.000906392</v>
      </c>
      <c r="P99" s="2" t="n">
        <v>0.002203088</v>
      </c>
      <c r="Q99" s="2" t="n">
        <v>0.000930235</v>
      </c>
      <c r="R99" s="2" t="n">
        <v>0.001514722</v>
      </c>
      <c r="S99" s="2" t="n">
        <v>0.000776112</v>
      </c>
      <c r="T99" s="2" t="n">
        <v>0.001279595</v>
      </c>
      <c r="U99" s="2" t="n">
        <v>0.001581601</v>
      </c>
      <c r="V99" s="2" t="n">
        <v>0.00224919566666667</v>
      </c>
      <c r="W99" s="2" t="n">
        <v>0.003611481</v>
      </c>
      <c r="X99" s="2" t="n">
        <v>0.006551028</v>
      </c>
    </row>
    <row r="100" customFormat="false" ht="12.75" hidden="false" customHeight="false" outlineLevel="0" collapsed="false">
      <c r="A100" s="1" t="s">
        <v>122</v>
      </c>
      <c r="B100" s="2" t="n">
        <v>0.00243644</v>
      </c>
      <c r="C100" s="2" t="n">
        <v>0.021487925</v>
      </c>
      <c r="D100" s="2" t="n">
        <v>0.001353741</v>
      </c>
      <c r="E100" s="2" t="n">
        <v>0.001095345</v>
      </c>
      <c r="F100" s="2" t="n">
        <v>0.000866509</v>
      </c>
      <c r="G100" s="2" t="n">
        <v>0.001348367</v>
      </c>
      <c r="H100" s="2" t="n">
        <v>0.001085892</v>
      </c>
      <c r="I100" s="2" t="n">
        <v>0.00271047134117647</v>
      </c>
      <c r="J100" s="2" t="n">
        <v>0.001794156</v>
      </c>
      <c r="K100" s="2" t="n">
        <v>0.001398932</v>
      </c>
      <c r="L100" s="2" t="n">
        <v>0.001980796</v>
      </c>
      <c r="M100" s="2" t="n">
        <v>0.00286067159653979</v>
      </c>
      <c r="N100" s="2" t="n">
        <v>0.00303302123163037</v>
      </c>
      <c r="O100" s="2" t="n">
        <v>0.001641787</v>
      </c>
      <c r="P100" s="2" t="n">
        <v>0.002585187</v>
      </c>
      <c r="Q100" s="2" t="n">
        <v>0.001858048</v>
      </c>
      <c r="R100" s="2" t="n">
        <v>0.004112754</v>
      </c>
      <c r="S100" s="2" t="n">
        <v>0.001300245</v>
      </c>
      <c r="T100" s="2" t="n">
        <v>0.001443403</v>
      </c>
      <c r="U100" s="2" t="n">
        <v>0.001922597</v>
      </c>
      <c r="V100" s="2" t="n">
        <v>0.00250482683333333</v>
      </c>
      <c r="W100" s="2" t="n">
        <v>0.003020499</v>
      </c>
      <c r="X100" s="2" t="n">
        <v>0.007021078</v>
      </c>
    </row>
    <row r="101" customFormat="false" ht="12.75" hidden="false" customHeight="false" outlineLevel="0" collapsed="false">
      <c r="A101" s="1" t="s">
        <v>123</v>
      </c>
      <c r="B101" s="2" t="n">
        <v>0.003402103</v>
      </c>
      <c r="C101" s="2" t="n">
        <v>0.018292653</v>
      </c>
      <c r="D101" s="2" t="n">
        <v>0.002423374</v>
      </c>
      <c r="E101" s="2" t="n">
        <v>0.001559644</v>
      </c>
      <c r="F101" s="2" t="n">
        <v>0.001784633</v>
      </c>
      <c r="G101" s="2" t="n">
        <v>0.00214783</v>
      </c>
      <c r="H101" s="2" t="n">
        <v>0.001967947</v>
      </c>
      <c r="I101" s="2" t="n">
        <v>0.003091701</v>
      </c>
      <c r="J101" s="2" t="n">
        <v>0.002704599</v>
      </c>
      <c r="K101" s="2" t="n">
        <v>0.001957831</v>
      </c>
      <c r="L101" s="2" t="n">
        <v>0.002750698</v>
      </c>
      <c r="M101" s="2" t="n">
        <v>0.00322868952941176</v>
      </c>
      <c r="N101" s="2" t="n">
        <v>0.00338934432525952</v>
      </c>
      <c r="O101" s="2" t="n">
        <v>0.002612289</v>
      </c>
      <c r="P101" s="2" t="n">
        <v>0.002771045</v>
      </c>
      <c r="Q101" s="2" t="n">
        <v>0.002392487</v>
      </c>
      <c r="R101" s="2" t="n">
        <v>0.003508126</v>
      </c>
      <c r="S101" s="2" t="n">
        <v>0.001919588</v>
      </c>
      <c r="T101" s="2" t="n">
        <v>0.00192801</v>
      </c>
      <c r="U101" s="2" t="n">
        <v>0.002873546</v>
      </c>
      <c r="V101" s="2" t="n">
        <v>0.00286574416666667</v>
      </c>
      <c r="W101" s="2" t="n">
        <v>0.00320375</v>
      </c>
      <c r="X101" s="2" t="n">
        <v>0.006791197</v>
      </c>
    </row>
    <row r="102" customFormat="false" ht="12.75" hidden="false" customHeight="false" outlineLevel="0" collapsed="false">
      <c r="A102" s="1" t="s">
        <v>124</v>
      </c>
      <c r="B102" s="2" t="n">
        <v>0.003014147</v>
      </c>
      <c r="C102" s="2" t="n">
        <v>0.014790357</v>
      </c>
      <c r="D102" s="2" t="n">
        <v>0.002039344</v>
      </c>
      <c r="E102" s="2" t="n">
        <v>0.001220772</v>
      </c>
      <c r="F102" s="2" t="n">
        <v>0.001238239</v>
      </c>
      <c r="G102" s="2" t="n">
        <v>0.001658139</v>
      </c>
      <c r="H102" s="2" t="n">
        <v>0.001679984</v>
      </c>
      <c r="I102" s="2" t="n">
        <v>0.00248037723529412</v>
      </c>
      <c r="J102" s="2" t="n">
        <v>0.001864906</v>
      </c>
      <c r="K102" s="2" t="n">
        <v>0.001301461</v>
      </c>
      <c r="L102" s="2" t="n">
        <v>0.002268231</v>
      </c>
      <c r="M102" s="2" t="n">
        <v>0.000926476</v>
      </c>
      <c r="N102" s="2" t="n">
        <v>0.00254950577854671</v>
      </c>
      <c r="O102" s="2" t="n">
        <v>0.002232998</v>
      </c>
      <c r="P102" s="2" t="n">
        <v>0.002415337</v>
      </c>
      <c r="Q102" s="2" t="n">
        <v>0.001928606</v>
      </c>
      <c r="R102" s="2" t="n">
        <v>0.001239983</v>
      </c>
      <c r="S102" s="2" t="n">
        <v>0.001167799</v>
      </c>
      <c r="T102" s="2" t="n">
        <v>0.001467649</v>
      </c>
      <c r="U102" s="2" t="n">
        <v>0.003307528</v>
      </c>
      <c r="V102" s="2" t="n">
        <v>0.00243320066666667</v>
      </c>
      <c r="W102" s="2" t="n">
        <v>0.002714433</v>
      </c>
      <c r="X102" s="2" t="n">
        <v>0.006210756</v>
      </c>
    </row>
    <row r="103" customFormat="false" ht="12.75" hidden="false" customHeight="false" outlineLevel="0" collapsed="false">
      <c r="A103" s="1" t="s">
        <v>125</v>
      </c>
      <c r="B103" s="2" t="n">
        <v>0.002179801</v>
      </c>
      <c r="C103" s="2" t="n">
        <v>0.00140245094117647</v>
      </c>
      <c r="D103" s="2" t="n">
        <v>0.001297111</v>
      </c>
      <c r="E103" s="2" t="n">
        <v>0.001056358</v>
      </c>
      <c r="F103" s="2" t="n">
        <v>0.000813343</v>
      </c>
      <c r="G103" s="2" t="n">
        <v>0.001510136</v>
      </c>
      <c r="H103" s="2" t="n">
        <v>0.001037054</v>
      </c>
      <c r="I103" s="2" t="n">
        <v>0.0012693908200692</v>
      </c>
      <c r="J103" s="2" t="n">
        <v>0.001104861</v>
      </c>
      <c r="K103" s="2" t="n">
        <v>0.000719585</v>
      </c>
      <c r="L103" s="2" t="n">
        <v>0.001208293</v>
      </c>
      <c r="M103" s="2" t="n">
        <v>0.00138525922124975</v>
      </c>
      <c r="N103" s="2" t="n">
        <v>0.00148769605779385</v>
      </c>
      <c r="O103" s="2" t="n">
        <v>0.001896533</v>
      </c>
      <c r="P103" s="2" t="n">
        <v>0.002365049</v>
      </c>
      <c r="Q103" s="2" t="n">
        <v>0.00276981</v>
      </c>
      <c r="R103" s="2" t="n">
        <v>0.002809067</v>
      </c>
      <c r="S103" s="2" t="n">
        <v>0.001510986</v>
      </c>
      <c r="T103" s="2" t="n">
        <v>0.001073532</v>
      </c>
      <c r="U103" s="2" t="n">
        <v>0.002698644</v>
      </c>
      <c r="V103" s="2" t="n">
        <v>0.0021218545</v>
      </c>
      <c r="W103" s="2" t="n">
        <v>0.002193459</v>
      </c>
      <c r="X103" s="2" t="n">
        <v>0.005971774</v>
      </c>
    </row>
    <row r="104" customFormat="false" ht="12.75" hidden="false" customHeight="false" outlineLevel="0" collapsed="false">
      <c r="A104" s="1" t="s">
        <v>126</v>
      </c>
      <c r="B104" s="2" t="n">
        <v>0.002286126</v>
      </c>
      <c r="C104" s="2" t="n">
        <v>0.008828161</v>
      </c>
      <c r="D104" s="2" t="n">
        <v>0.001651113</v>
      </c>
      <c r="E104" s="2" t="n">
        <v>0.001374057</v>
      </c>
      <c r="F104" s="2" t="n">
        <v>0.00093958</v>
      </c>
      <c r="G104" s="2" t="n">
        <v>0.001831544</v>
      </c>
      <c r="H104" s="2" t="n">
        <v>0.000736584</v>
      </c>
      <c r="I104" s="2" t="n">
        <v>0.00192302127647059</v>
      </c>
      <c r="J104" s="2" t="n">
        <v>0.001696255</v>
      </c>
      <c r="K104" s="2" t="n">
        <v>0.000905929</v>
      </c>
      <c r="L104" s="2" t="n">
        <v>0.001653444</v>
      </c>
      <c r="M104" s="2" t="n">
        <v>0.00201598593979239</v>
      </c>
      <c r="N104" s="2" t="n">
        <v>0.00213321507154488</v>
      </c>
      <c r="O104" s="2" t="n">
        <v>0.002449725</v>
      </c>
      <c r="P104" s="2" t="n">
        <v>0.002473515</v>
      </c>
      <c r="Q104" s="2" t="n">
        <v>0.002662054</v>
      </c>
      <c r="R104" s="2" t="n">
        <v>0.001617875</v>
      </c>
      <c r="S104" s="2" t="n">
        <v>0.001384028</v>
      </c>
      <c r="T104" s="2" t="n">
        <v>0.001612871</v>
      </c>
      <c r="U104" s="2" t="n">
        <v>0.002124929</v>
      </c>
      <c r="V104" s="2" t="n">
        <v>0.0020483835</v>
      </c>
      <c r="W104" s="2" t="n">
        <v>0.002289971</v>
      </c>
      <c r="X104" s="2" t="n">
        <v>0.00553318</v>
      </c>
    </row>
    <row r="105" customFormat="false" ht="12.75" hidden="false" customHeight="false" outlineLevel="0" collapsed="false">
      <c r="A105" s="1" t="s">
        <v>127</v>
      </c>
      <c r="B105" s="2" t="n">
        <v>0.005317248</v>
      </c>
      <c r="C105" s="2" t="n">
        <v>0.009828463</v>
      </c>
      <c r="D105" s="2" t="n">
        <v>0.005651028</v>
      </c>
      <c r="E105" s="2" t="n">
        <v>0.002392948</v>
      </c>
      <c r="F105" s="2" t="n">
        <v>0.00373669</v>
      </c>
      <c r="G105" s="2" t="n">
        <v>0.003805843</v>
      </c>
      <c r="H105" s="2" t="n">
        <v>0.008381455</v>
      </c>
      <c r="I105" s="2" t="n">
        <v>0.011958759</v>
      </c>
      <c r="J105" s="2" t="n">
        <v>0.008313544</v>
      </c>
      <c r="K105" s="2" t="n">
        <v>0.003417341</v>
      </c>
      <c r="L105" s="2" t="n">
        <v>0.003734573</v>
      </c>
      <c r="M105" s="2" t="n">
        <v>0.007420032</v>
      </c>
      <c r="N105" s="2" t="n">
        <v>0.007985413</v>
      </c>
      <c r="O105" s="2" t="n">
        <v>0.005990693</v>
      </c>
      <c r="P105" s="2" t="n">
        <v>0.003556697</v>
      </c>
      <c r="Q105" s="2" t="n">
        <v>0.004541401</v>
      </c>
      <c r="R105" s="2" t="n">
        <v>0.006843598</v>
      </c>
      <c r="S105" s="2" t="n">
        <v>0.002066495</v>
      </c>
      <c r="T105" s="2" t="n">
        <v>0.002072074</v>
      </c>
      <c r="U105" s="2" t="n">
        <v>0.006939253</v>
      </c>
      <c r="V105" s="2" t="n">
        <v>0.004410655</v>
      </c>
      <c r="W105" s="2" t="n">
        <v>0.003183805</v>
      </c>
      <c r="X105" s="2" t="n">
        <v>0.009498932</v>
      </c>
    </row>
    <row r="106" customFormat="false" ht="12.75" hidden="false" customHeight="false" outlineLevel="0" collapsed="false">
      <c r="A106" s="1" t="s">
        <v>128</v>
      </c>
      <c r="B106" s="2" t="n">
        <v>0.012406984</v>
      </c>
      <c r="C106" s="2" t="n">
        <v>0.010894379</v>
      </c>
      <c r="D106" s="2" t="n">
        <v>0.014226921</v>
      </c>
      <c r="E106" s="2" t="n">
        <v>0.010867798</v>
      </c>
      <c r="F106" s="2" t="n">
        <v>0.010626625</v>
      </c>
      <c r="G106" s="2" t="n">
        <v>0.011145786</v>
      </c>
      <c r="H106" s="2" t="n">
        <v>0.009886487</v>
      </c>
      <c r="I106" s="2" t="n">
        <v>0.009100295</v>
      </c>
      <c r="J106" s="2" t="n">
        <v>0.014679219</v>
      </c>
      <c r="K106" s="2" t="n">
        <v>0.008746071</v>
      </c>
      <c r="L106" s="2" t="n">
        <v>0.014697103</v>
      </c>
      <c r="M106" s="2" t="n">
        <v>0.011491908</v>
      </c>
      <c r="N106" s="2" t="n">
        <v>0.01092993</v>
      </c>
      <c r="O106" s="2" t="n">
        <v>0.012628122</v>
      </c>
      <c r="P106" s="2" t="n">
        <v>0.010502811</v>
      </c>
      <c r="Q106" s="2" t="n">
        <v>0.009365945</v>
      </c>
      <c r="R106" s="2" t="n">
        <v>0.010256843</v>
      </c>
      <c r="S106" s="2" t="n">
        <v>0.008809125</v>
      </c>
      <c r="T106" s="2" t="n">
        <v>0.008742739</v>
      </c>
      <c r="U106" s="2" t="n">
        <v>0.011125379</v>
      </c>
      <c r="V106" s="2" t="n">
        <v>0.00722521</v>
      </c>
      <c r="W106" s="2" t="n">
        <v>0.009471101</v>
      </c>
      <c r="X106" s="2" t="n">
        <v>0.010904334</v>
      </c>
    </row>
    <row r="107" customFormat="false" ht="12.75" hidden="false" customHeight="false" outlineLevel="0" collapsed="false">
      <c r="A107" s="1" t="s">
        <v>129</v>
      </c>
      <c r="B107" s="2" t="n">
        <v>0.00480975</v>
      </c>
      <c r="C107" s="2" t="n">
        <v>0.0040663242882353</v>
      </c>
      <c r="D107" s="2" t="n">
        <v>0.004605859</v>
      </c>
      <c r="E107" s="2" t="n">
        <v>0.00390478</v>
      </c>
      <c r="F107" s="2" t="n">
        <v>0.003281377</v>
      </c>
      <c r="G107" s="2" t="n">
        <v>0.004274517</v>
      </c>
      <c r="H107" s="2" t="n">
        <v>0.004031633</v>
      </c>
      <c r="I107" s="2" t="n">
        <v>0.003498833</v>
      </c>
      <c r="J107" s="2" t="n">
        <v>0.005724261</v>
      </c>
      <c r="K107" s="2" t="n">
        <v>0.003402451</v>
      </c>
      <c r="L107" s="2" t="n">
        <v>0.005542267</v>
      </c>
      <c r="M107" s="2" t="n">
        <v>0.004395463</v>
      </c>
      <c r="N107" s="2" t="n">
        <v>0.004489181</v>
      </c>
      <c r="O107" s="2" t="n">
        <v>0.004769198</v>
      </c>
      <c r="P107" s="2" t="n">
        <v>0.00448255</v>
      </c>
      <c r="Q107" s="2" t="n">
        <v>0.003880076</v>
      </c>
      <c r="R107" s="2" t="n">
        <v>0.004006843</v>
      </c>
      <c r="S107" s="2" t="n">
        <v>0.003388238</v>
      </c>
      <c r="T107" s="2" t="n">
        <v>0.00365909</v>
      </c>
      <c r="U107" s="2" t="n">
        <v>0.004348318</v>
      </c>
      <c r="V107" s="2" t="n">
        <v>0.002073187</v>
      </c>
      <c r="W107" s="2" t="n">
        <v>0.00383857</v>
      </c>
      <c r="X107" s="2" t="n">
        <v>0.00676904</v>
      </c>
    </row>
    <row r="108" customFormat="false" ht="12.75" hidden="false" customHeight="false" outlineLevel="0" collapsed="false">
      <c r="A108" s="1" t="s">
        <v>130</v>
      </c>
      <c r="B108" s="2" t="n">
        <v>0.003775467</v>
      </c>
      <c r="C108" s="2" t="n">
        <v>0.00338650935294118</v>
      </c>
      <c r="D108" s="2" t="n">
        <v>0.003791448</v>
      </c>
      <c r="E108" s="2" t="n">
        <v>0.003195983</v>
      </c>
      <c r="F108" s="2" t="n">
        <v>0.002416764</v>
      </c>
      <c r="G108" s="2" t="n">
        <v>0.003222789</v>
      </c>
      <c r="H108" s="2" t="n">
        <v>0.00300649</v>
      </c>
      <c r="I108" s="2" t="n">
        <v>0.002829976</v>
      </c>
      <c r="J108" s="2" t="n">
        <v>0.004967153</v>
      </c>
      <c r="K108" s="2" t="n">
        <v>0.002662991</v>
      </c>
      <c r="L108" s="2" t="n">
        <v>0.005033361</v>
      </c>
      <c r="M108" s="2" t="n">
        <v>0.003199489</v>
      </c>
      <c r="N108" s="2" t="n">
        <v>0.00434029</v>
      </c>
      <c r="O108" s="2" t="n">
        <v>0.004036836</v>
      </c>
      <c r="P108" s="2" t="n">
        <v>0.003733266</v>
      </c>
      <c r="Q108" s="2" t="n">
        <v>0.00329244</v>
      </c>
      <c r="R108" s="2" t="n">
        <v>0.002793254</v>
      </c>
      <c r="S108" s="2" t="n">
        <v>0.002898984</v>
      </c>
      <c r="T108" s="2" t="n">
        <v>0.003233105</v>
      </c>
      <c r="U108" s="2" t="n">
        <v>0.004110062</v>
      </c>
      <c r="V108" s="2" t="n">
        <v>0.00356976116666667</v>
      </c>
      <c r="W108" s="2" t="n">
        <v>0.003434521</v>
      </c>
      <c r="X108" s="2" t="n">
        <v>0.006276239</v>
      </c>
    </row>
    <row r="109" customFormat="false" ht="12.75" hidden="false" customHeight="false" outlineLevel="0" collapsed="false">
      <c r="A109" s="1" t="s">
        <v>131</v>
      </c>
      <c r="B109" s="2" t="n">
        <v>0.007778608</v>
      </c>
      <c r="C109" s="2" t="n">
        <v>0.00640864629411765</v>
      </c>
      <c r="D109" s="2" t="n">
        <v>0.006386629</v>
      </c>
      <c r="E109" s="2" t="n">
        <v>0.005404353</v>
      </c>
      <c r="F109" s="2" t="n">
        <v>0.00751836</v>
      </c>
      <c r="G109" s="2" t="n">
        <v>0.005375067</v>
      </c>
      <c r="H109" s="2" t="n">
        <v>0.007544367</v>
      </c>
      <c r="I109" s="2" t="n">
        <v>0.007452984</v>
      </c>
      <c r="J109" s="2" t="n">
        <v>0.009832082</v>
      </c>
      <c r="K109" s="2" t="n">
        <v>0.004626605</v>
      </c>
      <c r="L109" s="2" t="n">
        <v>0.005221503</v>
      </c>
      <c r="M109" s="2" t="n">
        <v>0.006339512</v>
      </c>
      <c r="N109" s="2" t="n">
        <v>0.008852247</v>
      </c>
      <c r="O109" s="2" t="n">
        <v>0.006631002</v>
      </c>
      <c r="P109" s="2" t="n">
        <v>0.005862728</v>
      </c>
      <c r="Q109" s="2" t="n">
        <v>0.006979868</v>
      </c>
      <c r="R109" s="2" t="n">
        <v>0.008099282</v>
      </c>
      <c r="S109" s="2" t="n">
        <v>0.004067832</v>
      </c>
      <c r="T109" s="2" t="n">
        <v>0.003594583</v>
      </c>
      <c r="U109" s="2" t="n">
        <v>0.005150853</v>
      </c>
      <c r="V109" s="2" t="n">
        <v>0.00576868</v>
      </c>
      <c r="W109" s="2" t="n">
        <v>0.004446017</v>
      </c>
      <c r="X109" s="2" t="n">
        <v>0.00778036</v>
      </c>
    </row>
    <row r="110" customFormat="false" ht="12.75" hidden="false" customHeight="false" outlineLevel="0" collapsed="false">
      <c r="A110" s="1" t="s">
        <v>132</v>
      </c>
      <c r="B110" s="2" t="n">
        <v>0.01763192</v>
      </c>
      <c r="C110" s="2" t="n">
        <v>0.0125501608823529</v>
      </c>
      <c r="D110" s="2" t="n">
        <v>0.011044844</v>
      </c>
      <c r="E110" s="2" t="n">
        <v>0.009455717</v>
      </c>
      <c r="F110" s="2" t="n">
        <v>0.01548764</v>
      </c>
      <c r="G110" s="2" t="n">
        <v>0.007619949</v>
      </c>
      <c r="H110" s="2" t="n">
        <v>0.013882832</v>
      </c>
      <c r="I110" s="2" t="n">
        <v>0.015448264</v>
      </c>
      <c r="J110" s="2" t="n">
        <v>0.017497162</v>
      </c>
      <c r="K110" s="2" t="n">
        <v>0.006833929</v>
      </c>
      <c r="L110" s="2" t="n">
        <v>0.010457178</v>
      </c>
      <c r="M110" s="2" t="n">
        <v>0.016666762</v>
      </c>
      <c r="N110" s="2" t="n">
        <v>0.022082516</v>
      </c>
      <c r="O110" s="2" t="n">
        <v>0.010310165</v>
      </c>
      <c r="P110" s="2" t="n">
        <v>0.010065996</v>
      </c>
      <c r="Q110" s="2" t="n">
        <v>0.012430205</v>
      </c>
      <c r="R110" s="2" t="n">
        <v>0.016021689</v>
      </c>
      <c r="S110" s="2" t="n">
        <v>0.00609359</v>
      </c>
      <c r="T110" s="2" t="n">
        <v>0.006689187</v>
      </c>
      <c r="U110" s="2" t="n">
        <v>0.010455971</v>
      </c>
      <c r="V110" s="2" t="n">
        <v>0.013677114</v>
      </c>
      <c r="W110" s="2" t="n">
        <v>0.012919811</v>
      </c>
      <c r="X110" s="2" t="n">
        <v>0.014859601</v>
      </c>
    </row>
    <row r="111" customFormat="false" ht="12.75" hidden="false" customHeight="false" outlineLevel="0" collapsed="false">
      <c r="A111" s="1" t="s">
        <v>133</v>
      </c>
      <c r="B111" s="2" t="n">
        <v>0.006300679</v>
      </c>
      <c r="C111" s="2" t="n">
        <v>0.00484034741176471</v>
      </c>
      <c r="D111" s="2" t="n">
        <v>0.005591782</v>
      </c>
      <c r="E111" s="2" t="n">
        <v>0.00506646</v>
      </c>
      <c r="F111" s="2" t="n">
        <v>0.004762611</v>
      </c>
      <c r="G111" s="2" t="n">
        <v>0.005146495</v>
      </c>
      <c r="H111" s="2" t="n">
        <v>0.005215647</v>
      </c>
      <c r="I111" s="2" t="n">
        <v>0.004295765</v>
      </c>
      <c r="J111" s="2" t="n">
        <v>0.006691649</v>
      </c>
      <c r="K111" s="2" t="n">
        <v>0.004126534</v>
      </c>
      <c r="L111" s="2" t="n">
        <v>0.005234375</v>
      </c>
      <c r="M111" s="2" t="n">
        <v>0.005358314</v>
      </c>
      <c r="N111" s="2" t="n">
        <v>0.006947251</v>
      </c>
      <c r="O111" s="2" t="n">
        <v>0.005370871</v>
      </c>
      <c r="P111" s="2" t="n">
        <v>0.004618909</v>
      </c>
      <c r="Q111" s="2" t="n">
        <v>0.004263355</v>
      </c>
      <c r="R111" s="2" t="n">
        <v>0.004783282</v>
      </c>
      <c r="S111" s="2" t="n">
        <v>0.003491131</v>
      </c>
      <c r="T111" s="2" t="n">
        <v>0.003841935</v>
      </c>
      <c r="U111" s="2" t="n">
        <v>0.005302602</v>
      </c>
      <c r="V111" s="2" t="n">
        <v>0.004872416</v>
      </c>
      <c r="W111" s="2" t="n">
        <v>0.00535143</v>
      </c>
      <c r="X111" s="2" t="n">
        <v>0.00741615</v>
      </c>
    </row>
    <row r="112" customFormat="false" ht="12.75" hidden="false" customHeight="false" outlineLevel="0" collapsed="false">
      <c r="A112" s="1" t="s">
        <v>134</v>
      </c>
      <c r="B112" s="2" t="n">
        <v>0.006788531</v>
      </c>
      <c r="C112" s="2" t="n">
        <v>0.00650792217647059</v>
      </c>
      <c r="D112" s="2" t="n">
        <v>0.007432534</v>
      </c>
      <c r="E112" s="2" t="n">
        <v>0.008751679</v>
      </c>
      <c r="F112" s="2" t="n">
        <v>0.005068508</v>
      </c>
      <c r="G112" s="2" t="n">
        <v>0.007182411</v>
      </c>
      <c r="H112" s="2" t="n">
        <v>0.006617197</v>
      </c>
      <c r="I112" s="2" t="n">
        <v>0.006279143</v>
      </c>
      <c r="J112" s="2" t="n">
        <v>0.008158908</v>
      </c>
      <c r="K112" s="2" t="n">
        <v>0.006735018</v>
      </c>
      <c r="L112" s="2" t="n">
        <v>0.011940641</v>
      </c>
      <c r="M112" s="2" t="n">
        <v>0.007709457</v>
      </c>
      <c r="N112" s="2" t="n">
        <v>0.00685003</v>
      </c>
      <c r="O112" s="2" t="n">
        <v>0.007116793</v>
      </c>
      <c r="P112" s="2" t="n">
        <v>0.004934839</v>
      </c>
      <c r="Q112" s="2" t="n">
        <v>0.005015124</v>
      </c>
      <c r="R112" s="2" t="n">
        <v>0.005539461</v>
      </c>
      <c r="S112" s="2" t="n">
        <v>0.004779481</v>
      </c>
      <c r="T112" s="2" t="n">
        <v>0.005375699</v>
      </c>
      <c r="U112" s="2" t="n">
        <v>0.005493609</v>
      </c>
      <c r="V112" s="2" t="n">
        <v>0.004694357</v>
      </c>
      <c r="W112" s="2" t="n">
        <v>0.00540176</v>
      </c>
      <c r="X112" s="2" t="n">
        <v>0.007818344</v>
      </c>
    </row>
    <row r="113" customFormat="false" ht="12.75" hidden="false" customHeight="false" outlineLevel="0" collapsed="false">
      <c r="A113" s="1" t="s">
        <v>135</v>
      </c>
      <c r="B113" s="2" t="n">
        <v>0.006248601</v>
      </c>
      <c r="C113" s="2" t="n">
        <v>0.00556670105882353</v>
      </c>
      <c r="D113" s="2" t="n">
        <v>0.006694354</v>
      </c>
      <c r="E113" s="2" t="n">
        <v>0.006094175</v>
      </c>
      <c r="F113" s="2" t="n">
        <v>0.00494253</v>
      </c>
      <c r="G113" s="2" t="n">
        <v>0.005905737</v>
      </c>
      <c r="H113" s="2" t="n">
        <v>0.005826861</v>
      </c>
      <c r="I113" s="2" t="n">
        <v>0.004906636</v>
      </c>
      <c r="J113" s="2" t="n">
        <v>0.007618374</v>
      </c>
      <c r="K113" s="2" t="n">
        <v>0.006674174</v>
      </c>
      <c r="L113" s="2" t="n">
        <v>0.006662665</v>
      </c>
      <c r="M113" s="2" t="n">
        <v>0.005063828</v>
      </c>
      <c r="N113" s="2" t="n">
        <v>0.007260331</v>
      </c>
      <c r="O113" s="2" t="n">
        <v>0.007249307</v>
      </c>
      <c r="P113" s="2" t="n">
        <v>0.005283039</v>
      </c>
      <c r="Q113" s="2" t="n">
        <v>0.004832822</v>
      </c>
      <c r="R113" s="2" t="n">
        <v>0.005449082</v>
      </c>
      <c r="S113" s="2" t="n">
        <v>0.005235034</v>
      </c>
      <c r="T113" s="2" t="n">
        <v>0.005191954</v>
      </c>
      <c r="U113" s="2" t="n">
        <v>0.007230357</v>
      </c>
      <c r="V113" s="2" t="n">
        <v>0.005930477</v>
      </c>
      <c r="W113" s="2" t="n">
        <v>0.005199167</v>
      </c>
      <c r="X113" s="2" t="n">
        <v>0.007481237</v>
      </c>
    </row>
    <row r="114" customFormat="false" ht="12.75" hidden="false" customHeight="false" outlineLevel="0" collapsed="false">
      <c r="A114" s="1" t="s">
        <v>136</v>
      </c>
      <c r="B114" s="2" t="n">
        <v>0.008896534</v>
      </c>
      <c r="C114" s="2" t="n">
        <v>0.00762444523529412</v>
      </c>
      <c r="D114" s="2" t="n">
        <v>0.009012795</v>
      </c>
      <c r="E114" s="2" t="n">
        <v>0.006961166</v>
      </c>
      <c r="F114" s="2" t="n">
        <v>0.007231678</v>
      </c>
      <c r="G114" s="2" t="n">
        <v>0.00757566</v>
      </c>
      <c r="H114" s="2" t="n">
        <v>0.007904842</v>
      </c>
      <c r="I114" s="2" t="n">
        <v>0.007422478</v>
      </c>
      <c r="J114" s="2" t="n">
        <v>0.009681559</v>
      </c>
      <c r="K114" s="2" t="n">
        <v>0.007250621</v>
      </c>
      <c r="L114" s="2" t="n">
        <v>0.008213175</v>
      </c>
      <c r="M114" s="2" t="n">
        <v>0.008213024</v>
      </c>
      <c r="N114" s="2" t="n">
        <v>0.011281422</v>
      </c>
      <c r="O114" s="2" t="n">
        <v>0.008814876</v>
      </c>
      <c r="P114" s="2" t="n">
        <v>0.006753283</v>
      </c>
      <c r="Q114" s="2" t="n">
        <v>0.006626266</v>
      </c>
      <c r="R114" s="2" t="n">
        <v>0.007569444</v>
      </c>
      <c r="S114" s="2" t="n">
        <v>0.006449785</v>
      </c>
      <c r="T114" s="2" t="n">
        <v>0.006881133</v>
      </c>
      <c r="U114" s="2" t="n">
        <v>0.00617258</v>
      </c>
      <c r="V114" s="2" t="n">
        <v>0.011007276</v>
      </c>
      <c r="W114" s="2" t="n">
        <v>0.007717833</v>
      </c>
      <c r="X114" s="2" t="n">
        <v>0.009825751</v>
      </c>
    </row>
    <row r="115" customFormat="false" ht="12.75" hidden="false" customHeight="false" outlineLevel="0" collapsed="false">
      <c r="A115" s="1" t="s">
        <v>137</v>
      </c>
      <c r="B115" s="2" t="n">
        <v>0.008454622</v>
      </c>
      <c r="C115" s="2" t="n">
        <v>0.00831851582352941</v>
      </c>
      <c r="D115" s="2" t="n">
        <v>0.008718408</v>
      </c>
      <c r="E115" s="2" t="n">
        <v>0.007008</v>
      </c>
      <c r="F115" s="2" t="n">
        <v>0.007882335</v>
      </c>
      <c r="G115" s="2" t="n">
        <v>0.007495408</v>
      </c>
      <c r="H115" s="2" t="n">
        <v>0.008688775</v>
      </c>
      <c r="I115" s="2" t="n">
        <v>0.008301599</v>
      </c>
      <c r="J115" s="2" t="n">
        <v>0.013647123</v>
      </c>
      <c r="K115" s="2" t="n">
        <v>0.005771302</v>
      </c>
      <c r="L115" s="2" t="n">
        <v>0.008170095</v>
      </c>
      <c r="M115" s="2" t="n">
        <v>0.00806246</v>
      </c>
      <c r="N115" s="2" t="n">
        <v>0.014307524</v>
      </c>
      <c r="O115" s="2" t="n">
        <v>0.009004663</v>
      </c>
      <c r="P115" s="2" t="n">
        <v>0.007186816</v>
      </c>
      <c r="Q115" s="2" t="n">
        <v>0.009022943</v>
      </c>
      <c r="R115" s="2" t="n">
        <v>0.009045223</v>
      </c>
      <c r="S115" s="2" t="n">
        <v>0.005822743</v>
      </c>
      <c r="T115" s="2" t="n">
        <v>0.006178018</v>
      </c>
      <c r="U115" s="2" t="n">
        <v>0.007737069</v>
      </c>
      <c r="V115" s="2" t="n">
        <v>0.009123964</v>
      </c>
      <c r="W115" s="2" t="n">
        <v>0.007798416</v>
      </c>
      <c r="X115" s="2" t="n">
        <v>0.009980852</v>
      </c>
    </row>
    <row r="116" customFormat="false" ht="12.75" hidden="false" customHeight="false" outlineLevel="0" collapsed="false">
      <c r="A116" s="1" t="s">
        <v>138</v>
      </c>
      <c r="B116" s="2" t="n">
        <v>0.007992196</v>
      </c>
      <c r="C116" s="2" t="n">
        <v>0.00728892276470588</v>
      </c>
      <c r="D116" s="2" t="n">
        <v>0.008592252</v>
      </c>
      <c r="E116" s="2" t="n">
        <v>0.006852094</v>
      </c>
      <c r="F116" s="2" t="n">
        <v>0.006879336</v>
      </c>
      <c r="G116" s="2" t="n">
        <v>0.007465432</v>
      </c>
      <c r="H116" s="2" t="n">
        <v>0.008220202</v>
      </c>
      <c r="I116" s="2" t="n">
        <v>0.008588756</v>
      </c>
      <c r="J116" s="2" t="n">
        <v>0.009666704</v>
      </c>
      <c r="K116" s="2" t="n">
        <v>0.005783157</v>
      </c>
      <c r="L116" s="2" t="n">
        <v>0.007323436</v>
      </c>
      <c r="M116" s="2" t="n">
        <v>0.008556855</v>
      </c>
      <c r="N116" s="2" t="n">
        <v>0.010240541</v>
      </c>
      <c r="O116" s="2" t="n">
        <v>0.008738273</v>
      </c>
      <c r="P116" s="2" t="n">
        <v>0.006660749</v>
      </c>
      <c r="Q116" s="2" t="n">
        <v>0.006509728</v>
      </c>
      <c r="R116" s="2" t="n">
        <v>0.007377093</v>
      </c>
      <c r="S116" s="2" t="n">
        <v>0.005890289</v>
      </c>
      <c r="T116" s="2" t="n">
        <v>0.006204677</v>
      </c>
      <c r="U116" s="2" t="n">
        <v>0.007755691</v>
      </c>
      <c r="V116" s="2" t="n">
        <v>0.007524588</v>
      </c>
      <c r="W116" s="2" t="n">
        <v>0.007176847</v>
      </c>
      <c r="X116" s="2" t="n">
        <v>0.009477961</v>
      </c>
    </row>
    <row r="117" customFormat="false" ht="12.75" hidden="false" customHeight="false" outlineLevel="0" collapsed="false">
      <c r="A117" s="1" t="s">
        <v>139</v>
      </c>
      <c r="B117" s="2" t="n">
        <v>0.008937128</v>
      </c>
      <c r="C117" s="2" t="n">
        <v>0.00814791835294118</v>
      </c>
      <c r="D117" s="2" t="n">
        <v>0.009287582</v>
      </c>
      <c r="E117" s="2" t="n">
        <v>0.00730924</v>
      </c>
      <c r="F117" s="2" t="n">
        <v>0.007702157</v>
      </c>
      <c r="G117" s="2" t="n">
        <v>0.007473422</v>
      </c>
      <c r="H117" s="2" t="n">
        <v>0.008912415</v>
      </c>
      <c r="I117" s="2" t="n">
        <v>0.009345601</v>
      </c>
      <c r="J117" s="2" t="n">
        <v>0.009748323</v>
      </c>
      <c r="K117" s="2" t="n">
        <v>0.006121833</v>
      </c>
      <c r="L117" s="2" t="n">
        <v>0.009017317</v>
      </c>
      <c r="M117" s="2" t="n">
        <v>0.01017542</v>
      </c>
      <c r="N117" s="2" t="n">
        <v>0.010192611</v>
      </c>
      <c r="O117" s="2" t="n">
        <v>0.009188204</v>
      </c>
      <c r="P117" s="2" t="n">
        <v>0.007076568</v>
      </c>
      <c r="Q117" s="2" t="n">
        <v>0.006920059</v>
      </c>
      <c r="R117" s="2" t="n">
        <v>0.008383137</v>
      </c>
      <c r="S117" s="2" t="n">
        <v>0.006361999</v>
      </c>
      <c r="T117" s="2" t="n">
        <v>0.007064364</v>
      </c>
      <c r="U117" s="2" t="n">
        <v>0.008763955</v>
      </c>
      <c r="V117" s="2" t="n">
        <v>0.008362708</v>
      </c>
      <c r="W117" s="2" t="n">
        <v>0.008049867</v>
      </c>
      <c r="X117" s="2" t="n">
        <v>0.01002299</v>
      </c>
    </row>
    <row r="118" customFormat="false" ht="12.75" hidden="false" customHeight="false" outlineLevel="0" collapsed="false">
      <c r="A118" s="1" t="s">
        <v>140</v>
      </c>
      <c r="B118" s="2" t="n">
        <v>0.00796092</v>
      </c>
      <c r="C118" s="2" t="n">
        <v>0.00729620394117647</v>
      </c>
      <c r="D118" s="2" t="n">
        <v>0.008252177</v>
      </c>
      <c r="E118" s="2" t="n">
        <v>0.007492402</v>
      </c>
      <c r="F118" s="2" t="n">
        <v>0.006973949</v>
      </c>
      <c r="G118" s="2" t="n">
        <v>0.007281003</v>
      </c>
      <c r="H118" s="2" t="n">
        <v>0.007484213</v>
      </c>
      <c r="I118" s="2" t="n">
        <v>0.007417436</v>
      </c>
      <c r="J118" s="2" t="n">
        <v>0.009848868</v>
      </c>
      <c r="K118" s="2" t="n">
        <v>0.006175742</v>
      </c>
      <c r="L118" s="2" t="n">
        <v>0.007295178</v>
      </c>
      <c r="M118" s="2" t="n">
        <v>0.007705345</v>
      </c>
      <c r="N118" s="2" t="n">
        <v>0.00909666</v>
      </c>
      <c r="O118" s="2" t="n">
        <v>0.008649947</v>
      </c>
      <c r="P118" s="2" t="n">
        <v>0.007290624</v>
      </c>
      <c r="Q118" s="2" t="n">
        <v>0.007648207</v>
      </c>
      <c r="R118" s="2" t="n">
        <v>0.008326918</v>
      </c>
      <c r="S118" s="2" t="n">
        <v>0.006247889</v>
      </c>
      <c r="T118" s="2" t="n">
        <v>0.00637035</v>
      </c>
      <c r="U118" s="2" t="n">
        <v>0.008900794</v>
      </c>
      <c r="V118" s="2" t="n">
        <v>0.007874273</v>
      </c>
      <c r="W118" s="2" t="n">
        <v>0.006983155</v>
      </c>
      <c r="X118" s="2" t="n">
        <v>0.009105838</v>
      </c>
    </row>
    <row r="119" customFormat="false" ht="12.75" hidden="false" customHeight="false" outlineLevel="0" collapsed="false">
      <c r="A119" s="1" t="s">
        <v>141</v>
      </c>
      <c r="B119" s="2" t="n">
        <v>0.008597857</v>
      </c>
      <c r="C119" s="2" t="n">
        <v>0.00763657635294118</v>
      </c>
      <c r="D119" s="2" t="n">
        <v>0.009046361</v>
      </c>
      <c r="E119" s="2" t="n">
        <v>0.007687943</v>
      </c>
      <c r="F119" s="2" t="n">
        <v>0.00712595</v>
      </c>
      <c r="G119" s="2" t="n">
        <v>0.008209475</v>
      </c>
      <c r="H119" s="2" t="n">
        <v>0.007951744</v>
      </c>
      <c r="I119" s="2" t="n">
        <v>0.008127388</v>
      </c>
      <c r="J119" s="2" t="n">
        <v>0.010181304</v>
      </c>
      <c r="K119" s="2" t="n">
        <v>0.005767026</v>
      </c>
      <c r="L119" s="2" t="n">
        <v>0.007610741</v>
      </c>
      <c r="M119" s="2" t="n">
        <v>0.008512255</v>
      </c>
      <c r="N119" s="2" t="n">
        <v>0.009700045</v>
      </c>
      <c r="O119" s="2" t="n">
        <v>0.008839014</v>
      </c>
      <c r="P119" s="2" t="n">
        <v>0.007520892</v>
      </c>
      <c r="Q119" s="2" t="n">
        <v>0.007528237</v>
      </c>
      <c r="R119" s="2" t="n">
        <v>0.008044469</v>
      </c>
      <c r="S119" s="2" t="n">
        <v>0.006721535</v>
      </c>
      <c r="T119" s="2" t="n">
        <v>0.006884509</v>
      </c>
      <c r="U119" s="2" t="n">
        <v>0.008748856</v>
      </c>
      <c r="V119" s="2" t="n">
        <v>0.007639005</v>
      </c>
      <c r="W119" s="2" t="n">
        <v>0.007157103</v>
      </c>
      <c r="X119" s="2" t="n">
        <v>0.009305056</v>
      </c>
    </row>
    <row r="120" customFormat="false" ht="12.75" hidden="false" customHeight="false" outlineLevel="0" collapsed="false">
      <c r="A120" s="1" t="s">
        <v>142</v>
      </c>
      <c r="B120" s="2" t="n">
        <v>0.010067406</v>
      </c>
      <c r="C120" s="2" t="n">
        <v>0.017845736</v>
      </c>
      <c r="D120" s="2" t="n">
        <v>0.016978064</v>
      </c>
      <c r="E120" s="2" t="n">
        <v>0.013212015</v>
      </c>
      <c r="F120" s="2" t="n">
        <v>0.009098774</v>
      </c>
      <c r="G120" s="2" t="n">
        <v>0.013606128</v>
      </c>
      <c r="H120" s="2" t="n">
        <v>0.0128629</v>
      </c>
      <c r="I120" s="2" t="n">
        <v>0.013162098</v>
      </c>
      <c r="J120" s="2" t="n">
        <v>0.01358187</v>
      </c>
      <c r="K120" s="2" t="n">
        <v>0.010604681</v>
      </c>
      <c r="L120" s="2" t="n">
        <v>0.012462245</v>
      </c>
      <c r="M120" s="2" t="n">
        <v>0.013389776</v>
      </c>
      <c r="N120" s="2" t="n">
        <v>0.01401246</v>
      </c>
      <c r="O120" s="2" t="n">
        <v>0.015846788</v>
      </c>
      <c r="P120" s="2" t="n">
        <v>0.009218705</v>
      </c>
      <c r="Q120" s="2" t="n">
        <v>0.011197041</v>
      </c>
      <c r="R120" s="2" t="n">
        <v>0.011125912</v>
      </c>
      <c r="S120" s="2" t="n">
        <v>0.011527921</v>
      </c>
      <c r="T120" s="2" t="n">
        <v>0.010842564</v>
      </c>
      <c r="U120" s="2" t="n">
        <v>0.011761568</v>
      </c>
      <c r="V120" s="2" t="n">
        <v>0.010766626</v>
      </c>
      <c r="W120" s="2" t="n">
        <v>0.009306992</v>
      </c>
      <c r="X120" s="2" t="n">
        <v>0.011092473</v>
      </c>
    </row>
    <row r="121" customFormat="false" ht="12.75" hidden="false" customHeight="false" outlineLevel="0" collapsed="false">
      <c r="A121" s="1" t="s">
        <v>143</v>
      </c>
      <c r="B121" s="2" t="n">
        <v>0.010355249</v>
      </c>
      <c r="C121" s="2" t="n">
        <v>0.023763364</v>
      </c>
      <c r="D121" s="2" t="n">
        <v>0.013595259</v>
      </c>
      <c r="E121" s="2" t="n">
        <v>0.009906116</v>
      </c>
      <c r="F121" s="2" t="n">
        <v>0.008533768</v>
      </c>
      <c r="G121" s="2" t="n">
        <v>0.010460345</v>
      </c>
      <c r="H121" s="2" t="n">
        <v>0.011249622</v>
      </c>
      <c r="I121" s="2" t="n">
        <v>0.012724681</v>
      </c>
      <c r="J121" s="2" t="n">
        <v>0.011757626</v>
      </c>
      <c r="K121" s="2" t="n">
        <v>0.00771256</v>
      </c>
      <c r="L121" s="2" t="n">
        <v>0.012506019</v>
      </c>
      <c r="M121" s="2" t="n">
        <v>0.014184983</v>
      </c>
      <c r="N121" s="2" t="n">
        <v>0.014399646</v>
      </c>
      <c r="O121" s="2" t="n">
        <v>0.011864707</v>
      </c>
      <c r="P121" s="2" t="n">
        <v>0.008172654</v>
      </c>
      <c r="Q121" s="2" t="n">
        <v>0.011256648</v>
      </c>
      <c r="R121" s="2" t="n">
        <v>0.009367572</v>
      </c>
      <c r="S121" s="2" t="n">
        <v>0.008705845</v>
      </c>
      <c r="T121" s="2" t="n">
        <v>0.010248719</v>
      </c>
      <c r="U121" s="2" t="n">
        <v>0.011230131</v>
      </c>
      <c r="V121" s="2" t="n">
        <v>0.011252955</v>
      </c>
      <c r="W121" s="2" t="n">
        <v>0.010078815</v>
      </c>
      <c r="X121" s="2" t="n">
        <v>0.011326905</v>
      </c>
    </row>
    <row r="122" customFormat="false" ht="12.75" hidden="false" customHeight="false" outlineLevel="0" collapsed="false">
      <c r="A122" s="1" t="s">
        <v>144</v>
      </c>
      <c r="B122" s="2" t="n">
        <v>0.008886422</v>
      </c>
      <c r="C122" s="2" t="n">
        <v>0.00425376</v>
      </c>
      <c r="D122" s="2" t="n">
        <v>0.009810737</v>
      </c>
      <c r="E122" s="2" t="n">
        <v>0.008245758</v>
      </c>
      <c r="F122" s="2" t="n">
        <v>0.007857519</v>
      </c>
      <c r="G122" s="2" t="n">
        <v>0.010871934</v>
      </c>
      <c r="H122" s="2" t="n">
        <v>0.009032127</v>
      </c>
      <c r="I122" s="2" t="n">
        <v>0.010134213</v>
      </c>
      <c r="J122" s="2" t="n">
        <v>0.013742297</v>
      </c>
      <c r="K122" s="2" t="n">
        <v>0.008131579</v>
      </c>
      <c r="L122" s="2" t="n">
        <v>0.009679691</v>
      </c>
      <c r="M122" s="2" t="n">
        <v>0.010842837</v>
      </c>
      <c r="N122" s="2" t="n">
        <v>0.011418076</v>
      </c>
      <c r="O122" s="2" t="n">
        <v>0.009653404</v>
      </c>
      <c r="P122" s="2" t="n">
        <v>0.008065791</v>
      </c>
      <c r="Q122" s="2" t="n">
        <v>0.009930769</v>
      </c>
      <c r="R122" s="2" t="n">
        <v>0.009106789</v>
      </c>
      <c r="S122" s="2" t="n">
        <v>0.007555477</v>
      </c>
      <c r="T122" s="2" t="n">
        <v>0.007799732</v>
      </c>
      <c r="U122" s="2" t="n">
        <v>0.010971994</v>
      </c>
      <c r="V122" s="2" t="n">
        <v>0.009323199</v>
      </c>
      <c r="W122" s="2" t="n">
        <v>0.007827998</v>
      </c>
      <c r="X122" s="2" t="n">
        <v>0.010122104</v>
      </c>
    </row>
    <row r="123" customFormat="false" ht="12.75" hidden="false" customHeight="false" outlineLevel="0" collapsed="false">
      <c r="A123" s="1" t="s">
        <v>145</v>
      </c>
      <c r="B123" s="2" t="n">
        <v>0.011296786</v>
      </c>
      <c r="C123" s="2" t="n">
        <v>0.005790115</v>
      </c>
      <c r="D123" s="2" t="n">
        <v>0.012237243</v>
      </c>
      <c r="E123" s="2" t="n">
        <v>0.01107379</v>
      </c>
      <c r="F123" s="2" t="n">
        <v>0.010591468</v>
      </c>
      <c r="G123" s="2" t="n">
        <v>0.009248703</v>
      </c>
      <c r="H123" s="2" t="n">
        <v>0.01212036</v>
      </c>
      <c r="I123" s="2" t="n">
        <v>0.012506854</v>
      </c>
      <c r="J123" s="2" t="n">
        <v>0.013233907</v>
      </c>
      <c r="K123" s="2" t="n">
        <v>0.008639405</v>
      </c>
      <c r="L123" s="2" t="n">
        <v>0.012913074</v>
      </c>
      <c r="M123" s="2" t="n">
        <v>0.01378991</v>
      </c>
      <c r="N123" s="2" t="n">
        <v>0.01328296</v>
      </c>
      <c r="O123" s="2" t="n">
        <v>0.011225605</v>
      </c>
      <c r="P123" s="2" t="n">
        <v>0.009547385</v>
      </c>
      <c r="Q123" s="2" t="n">
        <v>0.011661881</v>
      </c>
      <c r="R123" s="2" t="n">
        <v>0.011519955</v>
      </c>
      <c r="S123" s="2" t="n">
        <v>0.008137553</v>
      </c>
      <c r="T123" s="2" t="n">
        <v>0.008720196</v>
      </c>
      <c r="U123" s="2" t="n">
        <v>0.011232144</v>
      </c>
      <c r="V123" s="2" t="n">
        <v>0.011245</v>
      </c>
      <c r="W123" s="2" t="n">
        <v>0.009170524</v>
      </c>
      <c r="X123" s="2" t="n">
        <v>0.011410984</v>
      </c>
    </row>
    <row r="124" customFormat="false" ht="12.75" hidden="false" customHeight="false" outlineLevel="0" collapsed="false">
      <c r="A124" s="1" t="s">
        <v>146</v>
      </c>
      <c r="B124" s="2" t="n">
        <v>0.011934446</v>
      </c>
      <c r="C124" s="2" t="n">
        <v>0.026231931</v>
      </c>
      <c r="D124" s="2" t="n">
        <v>0.020604891</v>
      </c>
      <c r="E124" s="2" t="n">
        <v>0.016607214</v>
      </c>
      <c r="F124" s="2" t="n">
        <v>0.011087367</v>
      </c>
      <c r="G124" s="2" t="n">
        <v>0.014119766</v>
      </c>
      <c r="H124" s="2" t="n">
        <v>0.015414516</v>
      </c>
      <c r="I124" s="2" t="n">
        <v>0.017424079</v>
      </c>
      <c r="J124" s="2" t="n">
        <v>0.0158952</v>
      </c>
      <c r="K124" s="2" t="n">
        <v>0.01305824</v>
      </c>
      <c r="L124" s="2" t="n">
        <v>0.01801656</v>
      </c>
      <c r="M124" s="2" t="n">
        <v>0.01749012</v>
      </c>
      <c r="N124" s="2" t="n">
        <v>0.017654863</v>
      </c>
      <c r="O124" s="2" t="n">
        <v>0.020147393</v>
      </c>
      <c r="P124" s="2" t="n">
        <v>0.012859691</v>
      </c>
      <c r="Q124" s="2" t="n">
        <v>0.011825458</v>
      </c>
      <c r="R124" s="2" t="n">
        <v>0.012689537</v>
      </c>
      <c r="S124" s="2" t="n">
        <v>0.014088835</v>
      </c>
      <c r="T124" s="2" t="n">
        <v>0.015851994</v>
      </c>
      <c r="U124" s="2" t="n">
        <v>0.014116385</v>
      </c>
      <c r="V124" s="2" t="n">
        <v>0.015292049</v>
      </c>
      <c r="W124" s="2" t="n">
        <v>0.012591191</v>
      </c>
      <c r="X124" s="2" t="n">
        <v>0.013579624</v>
      </c>
    </row>
    <row r="125" customFormat="false" ht="12.75" hidden="false" customHeight="false" outlineLevel="0" collapsed="false">
      <c r="A125" s="1" t="s">
        <v>147</v>
      </c>
      <c r="B125" s="2" t="n">
        <v>0.012853591</v>
      </c>
      <c r="C125" s="2" t="n">
        <v>0.013494174</v>
      </c>
      <c r="D125" s="2" t="n">
        <v>0.0150382</v>
      </c>
      <c r="E125" s="2" t="n">
        <v>0.012645511</v>
      </c>
      <c r="F125" s="2" t="n">
        <v>0.011417392</v>
      </c>
      <c r="G125" s="2" t="n">
        <v>0.012290941</v>
      </c>
      <c r="H125" s="2" t="n">
        <v>0.012982761</v>
      </c>
      <c r="I125" s="2" t="n">
        <v>0.014749405</v>
      </c>
      <c r="J125" s="2" t="n">
        <v>0.016055291</v>
      </c>
      <c r="K125" s="2" t="n">
        <v>0.010021519</v>
      </c>
      <c r="L125" s="2" t="n">
        <v>0.014343097</v>
      </c>
      <c r="M125" s="2" t="n">
        <v>0.016990032</v>
      </c>
      <c r="N125" s="2" t="n">
        <v>0.015353503</v>
      </c>
      <c r="O125" s="2" t="n">
        <v>0.013344623</v>
      </c>
      <c r="P125" s="2" t="n">
        <v>0.011632439</v>
      </c>
      <c r="Q125" s="2" t="n">
        <v>0.010107721</v>
      </c>
      <c r="R125" s="2" t="n">
        <v>0.012905018</v>
      </c>
      <c r="S125" s="2" t="n">
        <v>0.012521682</v>
      </c>
      <c r="T125" s="2" t="n">
        <v>0.011961984</v>
      </c>
      <c r="U125" s="2" t="n">
        <v>0.013359778</v>
      </c>
      <c r="V125" s="2" t="n">
        <v>0.0151478</v>
      </c>
      <c r="W125" s="2" t="n">
        <v>0.012155818</v>
      </c>
      <c r="X125" s="2" t="n">
        <v>0.013167341</v>
      </c>
    </row>
    <row r="126" customFormat="false" ht="12.75" hidden="false" customHeight="false" outlineLevel="0" collapsed="false">
      <c r="A126" s="1" t="s">
        <v>148</v>
      </c>
      <c r="B126" s="2" t="n">
        <v>0.011624356</v>
      </c>
      <c r="C126" s="2" t="n">
        <v>0.010211004</v>
      </c>
      <c r="D126" s="2" t="n">
        <v>0.01253911</v>
      </c>
      <c r="E126" s="2" t="n">
        <v>0.010844442</v>
      </c>
      <c r="F126" s="2" t="n">
        <v>0.010827828</v>
      </c>
      <c r="G126" s="2" t="n">
        <v>0.010192754</v>
      </c>
      <c r="H126" s="2" t="n">
        <v>0.012259428</v>
      </c>
      <c r="I126" s="2" t="n">
        <v>0.013350175</v>
      </c>
      <c r="J126" s="2" t="n">
        <v>0.015061634</v>
      </c>
      <c r="K126" s="2" t="n">
        <v>0.009142711</v>
      </c>
      <c r="L126" s="2" t="n">
        <v>0.013171774</v>
      </c>
      <c r="M126" s="2" t="n">
        <v>0.01581019</v>
      </c>
      <c r="N126" s="2" t="n">
        <v>0.013596719</v>
      </c>
      <c r="O126" s="2" t="n">
        <v>0.011908021</v>
      </c>
      <c r="P126" s="2" t="n">
        <v>0.010633087</v>
      </c>
      <c r="Q126" s="2" t="n">
        <v>0.008911704</v>
      </c>
      <c r="R126" s="2" t="n">
        <v>0.011613767</v>
      </c>
      <c r="S126" s="2" t="n">
        <v>0.009324769</v>
      </c>
      <c r="T126" s="2" t="n">
        <v>0.010266663</v>
      </c>
      <c r="U126" s="2" t="n">
        <v>0.013419861</v>
      </c>
      <c r="V126" s="2" t="n">
        <v>0.01432992</v>
      </c>
      <c r="W126" s="2" t="n">
        <v>0.011431381</v>
      </c>
      <c r="X126" s="2" t="n">
        <v>0.012231197</v>
      </c>
    </row>
    <row r="127" customFormat="false" ht="12.75" hidden="false" customHeight="false" outlineLevel="0" collapsed="false">
      <c r="A127" s="1" t="s">
        <v>149</v>
      </c>
      <c r="B127" s="2" t="n">
        <v>0.013259965</v>
      </c>
      <c r="C127" s="2" t="n">
        <v>0.013119061</v>
      </c>
      <c r="D127" s="2" t="n">
        <v>0.014724027</v>
      </c>
      <c r="E127" s="2" t="n">
        <v>0.011295609</v>
      </c>
      <c r="F127" s="2" t="n">
        <v>0.013204092</v>
      </c>
      <c r="G127" s="2" t="n">
        <v>0.011062751</v>
      </c>
      <c r="H127" s="2" t="n">
        <v>0.01431165</v>
      </c>
      <c r="I127" s="2" t="n">
        <v>0.014308206</v>
      </c>
      <c r="J127" s="2" t="n">
        <v>0.016885542</v>
      </c>
      <c r="K127" s="2" t="n">
        <v>0.010077423</v>
      </c>
      <c r="L127" s="2" t="n">
        <v>0.01350424</v>
      </c>
      <c r="M127" s="2" t="n">
        <v>0.016581041</v>
      </c>
      <c r="N127" s="2" t="n">
        <v>0.01521413</v>
      </c>
      <c r="O127" s="2" t="n">
        <v>0.012807498</v>
      </c>
      <c r="P127" s="2" t="n">
        <v>0.010550911</v>
      </c>
      <c r="Q127" s="2" t="n">
        <v>0.008218532</v>
      </c>
      <c r="R127" s="2" t="n">
        <v>0.012781998</v>
      </c>
      <c r="S127" s="2" t="n">
        <v>0.009378354</v>
      </c>
      <c r="T127" s="2" t="n">
        <v>0.009766588</v>
      </c>
      <c r="U127" s="2" t="n">
        <v>0.01126681</v>
      </c>
      <c r="V127" s="2" t="n">
        <v>0.01714155</v>
      </c>
      <c r="W127" s="2" t="n">
        <v>0.012835481</v>
      </c>
      <c r="X127" s="2" t="n">
        <v>0.014006745</v>
      </c>
    </row>
    <row r="128" customFormat="false" ht="12.75" hidden="false" customHeight="false" outlineLevel="0" collapsed="false">
      <c r="A128" s="1" t="s">
        <v>150</v>
      </c>
      <c r="B128" s="2" t="n">
        <v>0.011801179</v>
      </c>
      <c r="C128" s="2" t="n">
        <v>0.009411258</v>
      </c>
      <c r="D128" s="2" t="n">
        <v>0.013668653</v>
      </c>
      <c r="E128" s="2" t="n">
        <v>0.010311354</v>
      </c>
      <c r="F128" s="2" t="n">
        <v>0.011404811</v>
      </c>
      <c r="G128" s="2" t="n">
        <v>0.010063913</v>
      </c>
      <c r="H128" s="2" t="n">
        <v>0.013617203</v>
      </c>
      <c r="I128" s="2" t="n">
        <v>0.013214033</v>
      </c>
      <c r="J128" s="2" t="n">
        <v>0.015801873</v>
      </c>
      <c r="K128" s="2" t="n">
        <v>0.00954879</v>
      </c>
      <c r="L128" s="2" t="n">
        <v>0.012210913</v>
      </c>
      <c r="M128" s="2" t="n">
        <v>0.016263781</v>
      </c>
      <c r="N128" s="2" t="n">
        <v>0.014286788</v>
      </c>
      <c r="O128" s="2" t="n">
        <v>0.012083824</v>
      </c>
      <c r="P128" s="2" t="n">
        <v>0.009798623</v>
      </c>
      <c r="Q128" s="2" t="n">
        <v>0.009199138</v>
      </c>
      <c r="R128" s="2" t="n">
        <v>0.012277316</v>
      </c>
      <c r="S128" s="2" t="n">
        <v>0.008771503</v>
      </c>
      <c r="T128" s="2" t="n">
        <v>0.008704214</v>
      </c>
      <c r="U128" s="2" t="n">
        <v>0.01087498</v>
      </c>
      <c r="V128" s="2" t="n">
        <v>0.015767966</v>
      </c>
      <c r="W128" s="2" t="n">
        <v>0.011661214</v>
      </c>
      <c r="X128" s="2" t="n">
        <v>0.013687047</v>
      </c>
    </row>
    <row r="129" customFormat="false" ht="12.75" hidden="false" customHeight="false" outlineLevel="0" collapsed="false">
      <c r="A129" s="1" t="s">
        <v>151</v>
      </c>
      <c r="B129" s="2" t="n">
        <v>0.009955375</v>
      </c>
      <c r="C129" s="2" t="n">
        <v>0.00916170411764706</v>
      </c>
      <c r="D129" s="2" t="n">
        <v>0.010037847</v>
      </c>
      <c r="E129" s="2" t="n">
        <v>0.007493155</v>
      </c>
      <c r="F129" s="2" t="n">
        <v>0.008860518</v>
      </c>
      <c r="G129" s="2" t="n">
        <v>0.008405162</v>
      </c>
      <c r="H129" s="2" t="n">
        <v>0.010101045</v>
      </c>
      <c r="I129" s="2" t="n">
        <v>0.009601244</v>
      </c>
      <c r="J129" s="2" t="n">
        <v>0.011541933</v>
      </c>
      <c r="K129" s="2" t="n">
        <v>0.007070282</v>
      </c>
      <c r="L129" s="2" t="n">
        <v>0.010055714</v>
      </c>
      <c r="M129" s="2" t="n">
        <v>0.013787379</v>
      </c>
      <c r="N129" s="2" t="n">
        <v>0.010549542</v>
      </c>
      <c r="O129" s="2" t="n">
        <v>0.009544231</v>
      </c>
      <c r="P129" s="2" t="n">
        <v>0.008117301</v>
      </c>
      <c r="Q129" s="2" t="n">
        <v>0.008339108</v>
      </c>
      <c r="R129" s="2" t="n">
        <v>0.009390982</v>
      </c>
      <c r="S129" s="2" t="n">
        <v>0.007660856</v>
      </c>
      <c r="T129" s="2" t="n">
        <v>0.008702446</v>
      </c>
      <c r="U129" s="2" t="n">
        <v>0.007839682</v>
      </c>
      <c r="V129" s="2" t="n">
        <v>0.01261952</v>
      </c>
      <c r="W129" s="2" t="n">
        <v>0.010419149</v>
      </c>
      <c r="X129" s="2" t="n">
        <v>0.011015714</v>
      </c>
    </row>
    <row r="130" customFormat="false" ht="12.75" hidden="false" customHeight="false" outlineLevel="0" collapsed="false">
      <c r="A130" s="1" t="s">
        <v>152</v>
      </c>
      <c r="B130" s="2" t="n">
        <v>0.006242533</v>
      </c>
      <c r="C130" s="2" t="n">
        <v>0.003843983</v>
      </c>
      <c r="D130" s="2" t="n">
        <v>0.006449522</v>
      </c>
      <c r="E130" s="2" t="n">
        <v>0.00571246</v>
      </c>
      <c r="F130" s="2" t="n">
        <v>0.007269161</v>
      </c>
      <c r="G130" s="2" t="n">
        <v>0.005590674</v>
      </c>
      <c r="H130" s="2" t="n">
        <v>0.007772176</v>
      </c>
      <c r="I130" s="2" t="n">
        <v>0.009482499</v>
      </c>
      <c r="J130" s="2" t="n">
        <v>0.008593945</v>
      </c>
      <c r="K130" s="2" t="n">
        <v>0.005908191</v>
      </c>
      <c r="L130" s="2" t="n">
        <v>0.007458745</v>
      </c>
      <c r="M130" s="2" t="n">
        <v>0.013150328</v>
      </c>
      <c r="N130" s="2" t="n">
        <v>0.007022377</v>
      </c>
      <c r="O130" s="2" t="n">
        <v>0.006040382</v>
      </c>
      <c r="P130" s="2" t="n">
        <v>0.005348597</v>
      </c>
      <c r="Q130" s="2" t="n">
        <v>0.006245107</v>
      </c>
      <c r="R130" s="2" t="n">
        <v>0.006846918</v>
      </c>
      <c r="S130" s="2" t="n">
        <v>0.006649728</v>
      </c>
      <c r="T130" s="2" t="n">
        <v>0.006370511</v>
      </c>
      <c r="U130" s="2" t="n">
        <v>0.013231496</v>
      </c>
      <c r="V130" s="2" t="n">
        <v>0.010132772</v>
      </c>
      <c r="W130" s="2" t="n">
        <v>0.007551783</v>
      </c>
      <c r="X130" s="2" t="n">
        <v>0.009671442</v>
      </c>
    </row>
    <row r="131" customFormat="false" ht="12.75" hidden="false" customHeight="false" outlineLevel="0" collapsed="false">
      <c r="A131" s="1" t="s">
        <v>153</v>
      </c>
      <c r="B131" s="2" t="n">
        <v>0.004035428</v>
      </c>
      <c r="C131" s="2" t="n">
        <v>0.00375198694117647</v>
      </c>
      <c r="D131" s="2" t="n">
        <v>0.003826708</v>
      </c>
      <c r="E131" s="2" t="n">
        <v>0.00446395</v>
      </c>
      <c r="F131" s="2" t="n">
        <v>0.003774432</v>
      </c>
      <c r="G131" s="2" t="n">
        <v>0.004195509</v>
      </c>
      <c r="H131" s="2" t="n">
        <v>0.00351854</v>
      </c>
      <c r="I131" s="2" t="n">
        <v>0.00414673993771626</v>
      </c>
      <c r="J131" s="2" t="n">
        <v>0.006024763</v>
      </c>
      <c r="K131" s="2" t="n">
        <v>0.004197992</v>
      </c>
      <c r="L131" s="2" t="n">
        <v>0.004777955</v>
      </c>
      <c r="M131" s="2" t="n">
        <v>0.006627039</v>
      </c>
      <c r="N131" s="2" t="n">
        <v>0.003515268</v>
      </c>
      <c r="O131" s="2" t="n">
        <v>0.00384782</v>
      </c>
      <c r="P131" s="2" t="n">
        <v>0.004061208</v>
      </c>
      <c r="Q131" s="2" t="n">
        <v>0.005076598</v>
      </c>
      <c r="R131" s="2" t="n">
        <v>0.00362428</v>
      </c>
      <c r="S131" s="2" t="n">
        <v>0.00448996</v>
      </c>
      <c r="T131" s="2" t="n">
        <v>0.004482729</v>
      </c>
      <c r="U131" s="2" t="n">
        <v>0.005106813</v>
      </c>
      <c r="V131" s="2" t="n">
        <v>0.005429641</v>
      </c>
      <c r="W131" s="2" t="n">
        <v>0.004367375</v>
      </c>
      <c r="X131" s="2" t="n">
        <v>0.00621135</v>
      </c>
    </row>
    <row r="132" customFormat="false" ht="12.75" hidden="false" customHeight="false" outlineLevel="0" collapsed="false">
      <c r="A132" s="1" t="s">
        <v>154</v>
      </c>
      <c r="B132" s="2" t="n">
        <v>0.004141681</v>
      </c>
      <c r="C132" s="2" t="n">
        <v>0.00426929341176471</v>
      </c>
      <c r="D132" s="2" t="n">
        <v>0.004149945</v>
      </c>
      <c r="E132" s="2" t="n">
        <v>0.004822549</v>
      </c>
      <c r="F132" s="2" t="n">
        <v>0.003748237</v>
      </c>
      <c r="G132" s="2" t="n">
        <v>0.004286427</v>
      </c>
      <c r="H132" s="2" t="n">
        <v>0.00393098</v>
      </c>
      <c r="I132" s="2" t="n">
        <v>0.001752442</v>
      </c>
      <c r="J132" s="2" t="n">
        <v>0.006559967</v>
      </c>
      <c r="K132" s="2" t="n">
        <v>0.004216493</v>
      </c>
      <c r="L132" s="2" t="n">
        <v>0.004757628</v>
      </c>
      <c r="M132" s="2" t="n">
        <v>0.005275757</v>
      </c>
      <c r="N132" s="2" t="n">
        <v>0.003358218</v>
      </c>
      <c r="O132" s="2" t="n">
        <v>0.0039964</v>
      </c>
      <c r="P132" s="2" t="n">
        <v>0.004567297</v>
      </c>
      <c r="Q132" s="2" t="n">
        <v>0.008297066</v>
      </c>
      <c r="R132" s="2" t="n">
        <v>0.004184562</v>
      </c>
      <c r="S132" s="2" t="n">
        <v>0.00458141</v>
      </c>
      <c r="T132" s="2" t="n">
        <v>0.004794974</v>
      </c>
      <c r="U132" s="2" t="n">
        <v>0.005126002</v>
      </c>
      <c r="V132" s="2" t="n">
        <v>0.00471951</v>
      </c>
      <c r="W132" s="2" t="n">
        <v>0.004356131</v>
      </c>
      <c r="X132" s="2" t="n">
        <v>0.005678784</v>
      </c>
    </row>
    <row r="133" customFormat="false" ht="12.75" hidden="false" customHeight="false" outlineLevel="0" collapsed="false">
      <c r="A133" s="1" t="s">
        <v>155</v>
      </c>
      <c r="B133" s="2" t="n">
        <v>0.003521429</v>
      </c>
      <c r="C133" s="2" t="n">
        <v>0.00329906270588235</v>
      </c>
      <c r="D133" s="2" t="n">
        <v>0.003256282</v>
      </c>
      <c r="E133" s="2" t="n">
        <v>0.004216034</v>
      </c>
      <c r="F133" s="2" t="n">
        <v>0.003326529</v>
      </c>
      <c r="G133" s="2" t="n">
        <v>0.003716506</v>
      </c>
      <c r="H133" s="2" t="n">
        <v>0.003151812</v>
      </c>
      <c r="I133" s="2" t="n">
        <v>0.00360782204152249</v>
      </c>
      <c r="J133" s="2" t="n">
        <v>0.00486921</v>
      </c>
      <c r="K133" s="2" t="n">
        <v>0.003511842</v>
      </c>
      <c r="L133" s="2" t="n">
        <v>0.003824462</v>
      </c>
      <c r="M133" s="2" t="n">
        <v>0.004263244</v>
      </c>
      <c r="N133" s="2" t="n">
        <v>0.002391783</v>
      </c>
      <c r="O133" s="2" t="n">
        <v>0.003631607</v>
      </c>
      <c r="P133" s="2" t="n">
        <v>0.003910649</v>
      </c>
      <c r="Q133" s="2" t="n">
        <v>0.007135016</v>
      </c>
      <c r="R133" s="2" t="n">
        <v>0.003547519</v>
      </c>
      <c r="S133" s="2" t="n">
        <v>0.003995654</v>
      </c>
      <c r="T133" s="2" t="n">
        <v>0.004161512</v>
      </c>
      <c r="U133" s="2" t="n">
        <v>0.004372981</v>
      </c>
      <c r="V133" s="2" t="n">
        <v>0.002939033</v>
      </c>
      <c r="W133" s="2" t="n">
        <v>0.003630957</v>
      </c>
      <c r="X133" s="2" t="n">
        <v>0.004716922</v>
      </c>
    </row>
    <row r="134" customFormat="false" ht="12.75" hidden="false" customHeight="false" outlineLevel="0" collapsed="false">
      <c r="A134" s="1" t="s">
        <v>156</v>
      </c>
      <c r="B134" s="2" t="n">
        <v>0.003074605</v>
      </c>
      <c r="C134" s="2" t="n">
        <v>0.00254369835294118</v>
      </c>
      <c r="D134" s="2" t="n">
        <v>0.003205694</v>
      </c>
      <c r="E134" s="2" t="n">
        <v>0.003932579</v>
      </c>
      <c r="F134" s="2" t="n">
        <v>0.002965484</v>
      </c>
      <c r="G134" s="2" t="n">
        <v>0.003693444</v>
      </c>
      <c r="H134" s="2" t="n">
        <v>0.002844492</v>
      </c>
      <c r="I134" s="2" t="n">
        <v>0.00297318796193772</v>
      </c>
      <c r="J134" s="2" t="n">
        <v>0.003625533</v>
      </c>
      <c r="K134" s="2" t="n">
        <v>0.003233545</v>
      </c>
      <c r="L134" s="2" t="n">
        <v>0.003025044</v>
      </c>
      <c r="M134" s="2" t="n">
        <v>0.002418517</v>
      </c>
      <c r="N134" s="2" t="n">
        <v>0.00317126101852229</v>
      </c>
      <c r="O134" s="2" t="n">
        <v>0.003529143</v>
      </c>
      <c r="P134" s="2" t="n">
        <v>0.003782867</v>
      </c>
      <c r="Q134" s="2" t="n">
        <v>0.004436673</v>
      </c>
      <c r="R134" s="2" t="n">
        <v>0.003328719</v>
      </c>
      <c r="S134" s="2" t="n">
        <v>0.003662926</v>
      </c>
      <c r="T134" s="2" t="n">
        <v>0.003785371</v>
      </c>
      <c r="U134" s="2" t="n">
        <v>0.003412406</v>
      </c>
      <c r="V134" s="2" t="n">
        <v>0.002129693</v>
      </c>
      <c r="W134" s="2" t="n">
        <v>0.002840862</v>
      </c>
      <c r="X134" s="2" t="n">
        <v>0.004208888</v>
      </c>
    </row>
    <row r="135" customFormat="false" ht="12.75" hidden="false" customHeight="false" outlineLevel="0" collapsed="false">
      <c r="A135" s="1" t="s">
        <v>157</v>
      </c>
      <c r="B135" s="2" t="n">
        <v>0.003592866</v>
      </c>
      <c r="C135" s="2" t="n">
        <v>0.00302760105882353</v>
      </c>
      <c r="D135" s="2" t="n">
        <v>0.004308045</v>
      </c>
      <c r="E135" s="2" t="n">
        <v>0.004544847</v>
      </c>
      <c r="F135" s="2" t="n">
        <v>0.003436566</v>
      </c>
      <c r="G135" s="2" t="n">
        <v>0.004617385</v>
      </c>
      <c r="H135" s="2" t="n">
        <v>0.003834496</v>
      </c>
      <c r="I135" s="2" t="n">
        <v>0.00352764741522491</v>
      </c>
      <c r="J135" s="2" t="n">
        <v>0.003568421</v>
      </c>
      <c r="K135" s="2" t="n">
        <v>0.003658458</v>
      </c>
      <c r="L135" s="2" t="n">
        <v>0.003019237</v>
      </c>
      <c r="M135" s="2" t="n">
        <v>0.002861985</v>
      </c>
      <c r="N135" s="2" t="n">
        <v>0.002653532</v>
      </c>
      <c r="O135" s="2" t="n">
        <v>0.004333714</v>
      </c>
      <c r="P135" s="2" t="n">
        <v>0.004006263</v>
      </c>
      <c r="Q135" s="2" t="n">
        <v>0.003863976</v>
      </c>
      <c r="R135" s="2" t="n">
        <v>0.003565584</v>
      </c>
      <c r="S135" s="2" t="n">
        <v>0.004235076</v>
      </c>
      <c r="T135" s="2" t="n">
        <v>0.004083049</v>
      </c>
      <c r="U135" s="2" t="n">
        <v>0.003225362</v>
      </c>
      <c r="V135" s="2" t="n">
        <v>0.002806951</v>
      </c>
      <c r="W135" s="2" t="n">
        <v>0.003218809</v>
      </c>
      <c r="X135" s="2" t="n">
        <v>0.004627898</v>
      </c>
    </row>
    <row r="136" customFormat="false" ht="12.75" hidden="false" customHeight="false" outlineLevel="0" collapsed="false">
      <c r="A136" s="1" t="s">
        <v>158</v>
      </c>
      <c r="B136" s="2" t="n">
        <v>0.0107535695</v>
      </c>
      <c r="C136" s="2" t="n">
        <v>0.00677546538235294</v>
      </c>
      <c r="D136" s="2" t="n">
        <v>0.015046251</v>
      </c>
      <c r="E136" s="2" t="n">
        <v>0.01001116</v>
      </c>
      <c r="F136" s="2" t="n">
        <v>0.007184458</v>
      </c>
      <c r="G136" s="2" t="n">
        <v>0.0108930985</v>
      </c>
      <c r="H136" s="2" t="n">
        <v>0.011668315</v>
      </c>
      <c r="I136" s="2" t="n">
        <v>0.0108475685</v>
      </c>
      <c r="J136" s="2" t="n">
        <v>0.025625982</v>
      </c>
      <c r="K136" s="2" t="n">
        <v>0.0102851705</v>
      </c>
      <c r="L136" s="2" t="n">
        <v>0.0139182725</v>
      </c>
      <c r="M136" s="2" t="n">
        <v>0.012028056</v>
      </c>
      <c r="N136" s="2" t="n">
        <v>0.008305292</v>
      </c>
      <c r="O136" s="2" t="n">
        <v>0.010221557</v>
      </c>
      <c r="P136" s="2" t="n">
        <v>0.0067009845</v>
      </c>
      <c r="Q136" s="2" t="n">
        <v>0.012364239</v>
      </c>
      <c r="R136" s="2" t="n">
        <v>0.011032775</v>
      </c>
      <c r="S136" s="2" t="n">
        <v>0.008442439</v>
      </c>
      <c r="T136" s="2" t="n">
        <v>0.009801285</v>
      </c>
      <c r="U136" s="2" t="n">
        <v>0.0062275045</v>
      </c>
      <c r="V136" s="2" t="n">
        <v>0.014721545</v>
      </c>
      <c r="W136" s="2" t="n">
        <v>0.0082022975</v>
      </c>
      <c r="X136" s="2" t="n">
        <v>0.0091623195</v>
      </c>
    </row>
    <row r="137" customFormat="false" ht="12.75" hidden="false" customHeight="false" outlineLevel="0" collapsed="false">
      <c r="A137" s="1" t="s">
        <v>159</v>
      </c>
      <c r="B137" s="2" t="n">
        <v>0.0121871835</v>
      </c>
      <c r="C137" s="2" t="n">
        <v>0.00743673282352941</v>
      </c>
      <c r="D137" s="2" t="n">
        <v>0.0153904155</v>
      </c>
      <c r="E137" s="2" t="n">
        <v>0.009232972</v>
      </c>
      <c r="F137" s="2" t="n">
        <v>0.006380766</v>
      </c>
      <c r="G137" s="2" t="n">
        <v>0.008693422</v>
      </c>
      <c r="H137" s="2" t="n">
        <v>0.012313254</v>
      </c>
      <c r="I137" s="2" t="n">
        <v>0.014149627</v>
      </c>
      <c r="J137" s="2" t="n">
        <v>0.026386825</v>
      </c>
      <c r="K137" s="2" t="n">
        <v>0.010234851</v>
      </c>
      <c r="L137" s="2" t="n">
        <v>0.014692921</v>
      </c>
      <c r="M137" s="2" t="n">
        <v>0.0154105315</v>
      </c>
      <c r="N137" s="2" t="n">
        <v>0.0104611595</v>
      </c>
      <c r="O137" s="2" t="n">
        <v>0.0110306905</v>
      </c>
      <c r="P137" s="2" t="n">
        <v>0.008485186</v>
      </c>
      <c r="Q137" s="2" t="n">
        <v>0.012045715</v>
      </c>
      <c r="R137" s="2" t="n">
        <v>0.0110414415</v>
      </c>
      <c r="S137" s="2" t="n">
        <v>0.0130090235</v>
      </c>
      <c r="T137" s="2" t="n">
        <v>0.016633411</v>
      </c>
      <c r="U137" s="2" t="n">
        <v>0.0062293605</v>
      </c>
      <c r="V137" s="2" t="n">
        <v>0.018710801</v>
      </c>
      <c r="W137" s="2" t="n">
        <v>0.011864778</v>
      </c>
      <c r="X137" s="2" t="n">
        <v>0.010516879</v>
      </c>
    </row>
    <row r="138" customFormat="false" ht="12.75" hidden="false" customHeight="false" outlineLevel="0" collapsed="false">
      <c r="A138" s="1" t="s">
        <v>160</v>
      </c>
      <c r="B138" s="2" t="n">
        <v>0.01008178</v>
      </c>
      <c r="C138" s="2" t="n">
        <v>0.00934085464705882</v>
      </c>
      <c r="D138" s="2" t="n">
        <v>0.011236804</v>
      </c>
      <c r="E138" s="2" t="n">
        <v>0.007021914</v>
      </c>
      <c r="F138" s="2" t="n">
        <v>0.004758733</v>
      </c>
      <c r="G138" s="2" t="n">
        <v>0.005576424</v>
      </c>
      <c r="H138" s="2" t="n">
        <v>0.009548197</v>
      </c>
      <c r="I138" s="2" t="n">
        <v>0.012322559</v>
      </c>
      <c r="J138" s="2" t="n">
        <v>0.018924052</v>
      </c>
      <c r="K138" s="2" t="n">
        <v>0.007982149</v>
      </c>
      <c r="L138" s="2" t="n">
        <v>0.011871599</v>
      </c>
      <c r="M138" s="2" t="n">
        <v>0.014038531</v>
      </c>
      <c r="N138" s="2" t="n">
        <v>0.009845877</v>
      </c>
      <c r="O138" s="2" t="n">
        <v>0.009466651</v>
      </c>
      <c r="P138" s="2" t="n">
        <v>0.00918249</v>
      </c>
      <c r="Q138" s="2" t="n">
        <v>0.008649708</v>
      </c>
      <c r="R138" s="2" t="n">
        <v>0.008044413</v>
      </c>
      <c r="S138" s="2" t="n">
        <v>0.015155113</v>
      </c>
      <c r="T138" s="2" t="n">
        <v>0.020017301</v>
      </c>
      <c r="U138" s="2" t="n">
        <v>0.00569223</v>
      </c>
      <c r="V138" s="2" t="n">
        <v>0.016174976</v>
      </c>
      <c r="W138" s="2" t="n">
        <v>0.012086145</v>
      </c>
      <c r="X138" s="2" t="n">
        <v>0.010146833</v>
      </c>
    </row>
    <row r="139" customFormat="false" ht="12.75" hidden="false" customHeight="false" outlineLevel="0" collapsed="false">
      <c r="A139" s="1" t="s">
        <v>161</v>
      </c>
      <c r="B139" s="2" t="n">
        <v>0.002081928</v>
      </c>
      <c r="C139" s="2" t="n">
        <v>0.00118368035294118</v>
      </c>
      <c r="D139" s="2" t="n">
        <v>0.001234549</v>
      </c>
      <c r="E139" s="2" t="n">
        <v>0.002410943</v>
      </c>
      <c r="F139" s="2" t="n">
        <v>0.001090374</v>
      </c>
      <c r="G139" s="2" t="n">
        <v>0.002056026</v>
      </c>
      <c r="H139" s="2" t="n">
        <v>0.001565632</v>
      </c>
      <c r="I139" s="2" t="n">
        <v>0.00167204307958478</v>
      </c>
      <c r="J139" s="2" t="n">
        <v>0.002236285</v>
      </c>
      <c r="K139" s="2" t="n">
        <v>0.002601615</v>
      </c>
      <c r="L139" s="2" t="n">
        <v>0.00202418</v>
      </c>
      <c r="M139" s="2" t="n">
        <v>0.002285982</v>
      </c>
      <c r="N139" s="2" t="n">
        <v>0.001840408</v>
      </c>
      <c r="O139" s="2" t="n">
        <v>0.001784609</v>
      </c>
      <c r="P139" s="2" t="n">
        <v>0.003590723</v>
      </c>
      <c r="Q139" s="2" t="n">
        <v>0.001303773</v>
      </c>
      <c r="R139" s="2" t="n">
        <v>0.001379097</v>
      </c>
      <c r="S139" s="2" t="n">
        <v>0.006878417</v>
      </c>
      <c r="T139" s="2" t="n">
        <v>0.006629343</v>
      </c>
      <c r="U139" s="2" t="n">
        <v>0.001838984</v>
      </c>
      <c r="V139" s="2" t="n">
        <v>0.00339354</v>
      </c>
      <c r="W139" s="2" t="n">
        <v>0.004310017</v>
      </c>
      <c r="X139" s="2" t="n">
        <v>0.003923614</v>
      </c>
    </row>
    <row r="140" customFormat="false" ht="12.75" hidden="false" customHeight="false" outlineLevel="0" collapsed="false">
      <c r="A140" s="1" t="s">
        <v>162</v>
      </c>
      <c r="B140" s="2" t="n">
        <v>0.001761581</v>
      </c>
      <c r="C140" s="2" t="n">
        <v>0.00127890164705882</v>
      </c>
      <c r="D140" s="2" t="n">
        <v>0.000863009</v>
      </c>
      <c r="E140" s="2" t="n">
        <v>0.002456316</v>
      </c>
      <c r="F140" s="2" t="n">
        <v>0.001194638</v>
      </c>
      <c r="G140" s="2" t="n">
        <v>0.002450709</v>
      </c>
      <c r="H140" s="2" t="n">
        <v>0.00168311</v>
      </c>
      <c r="I140" s="2" t="n">
        <v>0.00174031356747405</v>
      </c>
      <c r="J140" s="2" t="n">
        <v>0.002399775</v>
      </c>
      <c r="K140" s="2" t="n">
        <v>0.002661108</v>
      </c>
      <c r="L140" s="2" t="n">
        <v>0.001894201</v>
      </c>
      <c r="M140" s="2" t="n">
        <v>0.00254346</v>
      </c>
      <c r="N140" s="2" t="n">
        <v>0.00188495107144311</v>
      </c>
      <c r="O140" s="2" t="n">
        <v>0.001892703</v>
      </c>
      <c r="P140" s="2" t="n">
        <v>0.002412181</v>
      </c>
      <c r="Q140" s="2" t="n">
        <v>0.001579447</v>
      </c>
      <c r="R140" s="2" t="n">
        <v>0.001814166</v>
      </c>
      <c r="S140" s="2" t="n">
        <v>0.003151544</v>
      </c>
      <c r="T140" s="2" t="n">
        <v>0.003351604</v>
      </c>
      <c r="U140" s="2" t="n">
        <v>0.002439815</v>
      </c>
      <c r="V140" s="2" t="n">
        <v>0.002454225</v>
      </c>
      <c r="W140" s="2" t="n">
        <v>0.00210779</v>
      </c>
      <c r="X140" s="2" t="n">
        <v>0.003572065</v>
      </c>
    </row>
    <row r="141" customFormat="false" ht="12.75" hidden="false" customHeight="false" outlineLevel="0" collapsed="false">
      <c r="A141" s="1" t="s">
        <v>163</v>
      </c>
      <c r="B141" s="2" t="n">
        <v>0.001504437</v>
      </c>
      <c r="C141" s="2" t="n">
        <v>0.000858206235294117</v>
      </c>
      <c r="D141" s="2" t="n">
        <v>0.000659001</v>
      </c>
      <c r="E141" s="2" t="n">
        <v>0.002198009</v>
      </c>
      <c r="F141" s="2" t="n">
        <v>0.001262022</v>
      </c>
      <c r="G141" s="2" t="n">
        <v>0.001800451</v>
      </c>
      <c r="H141" s="2" t="n">
        <v>0.001207242</v>
      </c>
      <c r="I141" s="2" t="n">
        <v>0.00135786360207612</v>
      </c>
      <c r="J141" s="2" t="n">
        <v>0.001446403</v>
      </c>
      <c r="K141" s="2" t="n">
        <v>0.001989206</v>
      </c>
      <c r="L141" s="2" t="n">
        <v>0.00133294</v>
      </c>
      <c r="M141" s="2" t="n">
        <v>0.002009526</v>
      </c>
      <c r="N141" s="2" t="n">
        <v>0.00150619422572766</v>
      </c>
      <c r="O141" s="2" t="n">
        <v>0.001388661</v>
      </c>
      <c r="P141" s="2" t="n">
        <v>0.002326798</v>
      </c>
      <c r="Q141" s="2" t="n">
        <v>0.001516004</v>
      </c>
      <c r="R141" s="2" t="n">
        <v>0.001151517</v>
      </c>
      <c r="S141" s="2" t="n">
        <v>0.002658239</v>
      </c>
      <c r="T141" s="2" t="n">
        <v>0.002926455</v>
      </c>
      <c r="U141" s="2" t="n">
        <v>0.002237042</v>
      </c>
      <c r="V141" s="2" t="n">
        <v>0.002154942</v>
      </c>
      <c r="W141" s="2" t="n">
        <v>0.002126263</v>
      </c>
      <c r="X141" s="2" t="n">
        <v>0.002767678</v>
      </c>
    </row>
    <row r="142" customFormat="false" ht="12.75" hidden="false" customHeight="false" outlineLevel="0" collapsed="false">
      <c r="A142" s="1" t="s">
        <v>164</v>
      </c>
      <c r="B142" s="2" t="n">
        <v>0.001262823</v>
      </c>
      <c r="C142" s="2" t="n">
        <v>0.000553605011764706</v>
      </c>
      <c r="D142" s="2" t="n">
        <v>0.000611029</v>
      </c>
      <c r="E142" s="2" t="n">
        <v>0.002104252</v>
      </c>
      <c r="F142" s="2" t="n">
        <v>0.001102524</v>
      </c>
      <c r="G142" s="2" t="n">
        <v>0.001832598</v>
      </c>
      <c r="H142" s="2" t="n">
        <v>0.00100388495363322</v>
      </c>
      <c r="I142" s="2" t="n">
        <v>0.00104013853914105</v>
      </c>
      <c r="J142" s="2" t="n">
        <v>0.001521518</v>
      </c>
      <c r="K142" s="2" t="n">
        <v>0.001478765</v>
      </c>
      <c r="L142" s="2" t="n">
        <v>0.000619121</v>
      </c>
      <c r="M142" s="2" t="n">
        <v>0.00123028668850229</v>
      </c>
      <c r="N142" s="2" t="n">
        <v>0.00130327051135537</v>
      </c>
      <c r="O142" s="2" t="n">
        <v>0.001361592</v>
      </c>
      <c r="P142" s="2" t="n">
        <v>0.002664793</v>
      </c>
      <c r="Q142" s="2" t="n">
        <v>0.002401471</v>
      </c>
      <c r="R142" s="2" t="n">
        <v>0.001270316</v>
      </c>
      <c r="S142" s="2" t="n">
        <v>0.002272894</v>
      </c>
      <c r="T142" s="2" t="n">
        <v>0.002572695</v>
      </c>
      <c r="U142" s="2" t="n">
        <v>0.001902149</v>
      </c>
      <c r="V142" s="2" t="n">
        <v>0.00131861833333333</v>
      </c>
      <c r="W142" s="2" t="n">
        <v>0.001148633</v>
      </c>
      <c r="X142" s="2" t="n">
        <v>0.001772184</v>
      </c>
    </row>
    <row r="143" customFormat="false" ht="12.75" hidden="false" customHeight="false" outlineLevel="0" collapsed="false">
      <c r="A143" s="1" t="s">
        <v>165</v>
      </c>
      <c r="B143" s="2" t="n">
        <v>0.001547559</v>
      </c>
      <c r="C143" s="2" t="n">
        <v>0.00133617605882353</v>
      </c>
      <c r="D143" s="2" t="n">
        <v>0.001602442</v>
      </c>
      <c r="E143" s="2" t="n">
        <v>0.002671148</v>
      </c>
      <c r="F143" s="2" t="n">
        <v>0.001510876</v>
      </c>
      <c r="G143" s="2" t="n">
        <v>0.002927604</v>
      </c>
      <c r="H143" s="2" t="n">
        <v>0.0010512</v>
      </c>
      <c r="I143" s="2" t="n">
        <v>0.0017539131799308</v>
      </c>
      <c r="J143" s="2" t="n">
        <v>0.002054834</v>
      </c>
      <c r="K143" s="2" t="n">
        <v>0.001768363</v>
      </c>
      <c r="L143" s="2" t="n">
        <v>0.000984352</v>
      </c>
      <c r="M143" s="2" t="n">
        <v>0.00190864919051496</v>
      </c>
      <c r="N143" s="2" t="n">
        <v>0.00200026937819231</v>
      </c>
      <c r="O143" s="2" t="n">
        <v>0.002337441</v>
      </c>
      <c r="P143" s="2" t="n">
        <v>0.002931173</v>
      </c>
      <c r="Q143" s="2" t="n">
        <v>0.004124408</v>
      </c>
      <c r="R143" s="2" t="n">
        <v>0.001960314</v>
      </c>
      <c r="S143" s="2" t="n">
        <v>0.00276507</v>
      </c>
      <c r="T143" s="2" t="n">
        <v>0.003377908</v>
      </c>
      <c r="U143" s="2" t="n">
        <v>0.002551739</v>
      </c>
      <c r="V143" s="2" t="n">
        <v>0.00194626716666667</v>
      </c>
      <c r="W143" s="2" t="n">
        <v>0.001617871</v>
      </c>
      <c r="X143" s="2" t="n">
        <v>0.002381311</v>
      </c>
    </row>
    <row r="144" customFormat="false" ht="12.75" hidden="false" customHeight="false" outlineLevel="0" collapsed="false">
      <c r="A144" s="1" t="s">
        <v>166</v>
      </c>
      <c r="B144" s="2" t="n">
        <v>0.005881015</v>
      </c>
      <c r="C144" s="2" t="n">
        <v>0.00775339841176471</v>
      </c>
      <c r="D144" s="2" t="n">
        <v>0.009979706</v>
      </c>
      <c r="E144" s="2" t="n">
        <v>0.008202569</v>
      </c>
      <c r="F144" s="2" t="n">
        <v>0.005253339</v>
      </c>
      <c r="G144" s="2" t="n">
        <v>0.010124265</v>
      </c>
      <c r="H144" s="2" t="n">
        <v>0.006263571</v>
      </c>
      <c r="I144" s="2" t="n">
        <v>0.006537055</v>
      </c>
      <c r="J144" s="2" t="n">
        <v>0.019384016</v>
      </c>
      <c r="K144" s="2" t="n">
        <v>0.008442647</v>
      </c>
      <c r="L144" s="2" t="n">
        <v>0.008769625</v>
      </c>
      <c r="M144" s="2" t="n">
        <v>0.003780553</v>
      </c>
      <c r="N144" s="2" t="n">
        <v>0.006596098</v>
      </c>
      <c r="O144" s="2" t="n">
        <v>0.008620205</v>
      </c>
      <c r="P144" s="2" t="n">
        <v>0.005884386</v>
      </c>
      <c r="Q144" s="2" t="n">
        <v>0.01131898</v>
      </c>
      <c r="R144" s="2" t="n">
        <v>0.007378838</v>
      </c>
      <c r="S144" s="2" t="n">
        <v>0.007416027</v>
      </c>
      <c r="T144" s="2" t="n">
        <v>0.008403706</v>
      </c>
      <c r="U144" s="2" t="n">
        <v>0.005830578</v>
      </c>
      <c r="V144" s="2" t="n">
        <v>0.012817234</v>
      </c>
      <c r="W144" s="2" t="n">
        <v>0.003213388</v>
      </c>
      <c r="X144" s="2" t="n">
        <v>0.004774887</v>
      </c>
    </row>
    <row r="145" customFormat="false" ht="12.75" hidden="false" customHeight="false" outlineLevel="0" collapsed="false">
      <c r="A145" s="1" t="s">
        <v>167</v>
      </c>
      <c r="B145" s="2" t="n">
        <v>0.041425329</v>
      </c>
      <c r="C145" s="2" t="n">
        <v>0.034124166</v>
      </c>
      <c r="D145" s="2" t="n">
        <v>0.042956213</v>
      </c>
      <c r="E145" s="2" t="n">
        <v>0.028458559</v>
      </c>
      <c r="F145" s="2" t="n">
        <v>0.020577948</v>
      </c>
      <c r="G145" s="2" t="n">
        <v>0.025239665</v>
      </c>
      <c r="H145" s="2" t="n">
        <v>0.032446181</v>
      </c>
      <c r="I145" s="2" t="n">
        <v>0.05453521</v>
      </c>
      <c r="J145" s="2" t="n">
        <v>0.056098388</v>
      </c>
      <c r="K145" s="2" t="n">
        <v>0.046052254</v>
      </c>
      <c r="L145" s="2" t="n">
        <v>0.036771992</v>
      </c>
      <c r="M145" s="2" t="n">
        <v>0.05075785</v>
      </c>
      <c r="N145" s="2" t="n">
        <v>0.054573502</v>
      </c>
      <c r="O145" s="2" t="n">
        <v>0.032512748</v>
      </c>
      <c r="P145" s="2" t="n">
        <v>0.020975134</v>
      </c>
      <c r="Q145" s="2" t="n">
        <v>0.027058229</v>
      </c>
      <c r="R145" s="2" t="n">
        <v>0.032740242</v>
      </c>
      <c r="S145" s="2" t="n">
        <v>0.036594737</v>
      </c>
      <c r="T145" s="2" t="n">
        <v>0.044023558</v>
      </c>
      <c r="U145" s="2" t="n">
        <v>0.033261758</v>
      </c>
      <c r="V145" s="2" t="n">
        <v>0.091730768</v>
      </c>
      <c r="W145" s="2" t="n">
        <v>0.035412723</v>
      </c>
      <c r="X145" s="2" t="n">
        <v>0.04281018</v>
      </c>
    </row>
    <row r="146" customFormat="false" ht="12.75" hidden="false" customHeight="false" outlineLevel="0" collapsed="false">
      <c r="A146" s="1" t="s">
        <v>168</v>
      </c>
      <c r="B146" s="2" t="n">
        <v>0.010499134</v>
      </c>
      <c r="C146" s="2" t="n">
        <v>0.007306662</v>
      </c>
      <c r="D146" s="2" t="n">
        <v>0.010568813</v>
      </c>
      <c r="E146" s="2" t="n">
        <v>0.006620231</v>
      </c>
      <c r="F146" s="2" t="n">
        <v>0.004815173</v>
      </c>
      <c r="G146" s="2" t="n">
        <v>0.006057408</v>
      </c>
      <c r="H146" s="2" t="n">
        <v>0.008748481</v>
      </c>
      <c r="I146" s="2" t="n">
        <v>0.010071689</v>
      </c>
      <c r="J146" s="2" t="n">
        <v>0.017373747</v>
      </c>
      <c r="K146" s="2" t="n">
        <v>0.009541035</v>
      </c>
      <c r="L146" s="2" t="n">
        <v>0.011564618</v>
      </c>
      <c r="M146" s="2" t="n">
        <v>0.015160171</v>
      </c>
      <c r="N146" s="2" t="n">
        <v>0.018003637</v>
      </c>
      <c r="O146" s="2" t="n">
        <v>0.007453901</v>
      </c>
      <c r="P146" s="2" t="n">
        <v>0.006468325</v>
      </c>
      <c r="Q146" s="2" t="n">
        <v>0.00713754</v>
      </c>
      <c r="R146" s="2" t="n">
        <v>0.006958176</v>
      </c>
      <c r="S146" s="2" t="n">
        <v>0.011619839</v>
      </c>
      <c r="T146" s="2" t="n">
        <v>0.012742886</v>
      </c>
      <c r="U146" s="2" t="n">
        <v>0.00546297</v>
      </c>
      <c r="V146" s="2" t="n">
        <v>0.026906037</v>
      </c>
      <c r="W146" s="2" t="n">
        <v>0.013436301</v>
      </c>
      <c r="X146" s="2" t="n">
        <v>0.011341544</v>
      </c>
    </row>
    <row r="147" customFormat="false" ht="12.75" hidden="false" customHeight="false" outlineLevel="0" collapsed="false">
      <c r="A147" s="1" t="s">
        <v>169</v>
      </c>
      <c r="B147" s="2" t="n">
        <v>0.004652718</v>
      </c>
      <c r="C147" s="2" t="n">
        <v>0.00482798782352941</v>
      </c>
      <c r="D147" s="2" t="n">
        <v>0.005803527</v>
      </c>
      <c r="E147" s="2" t="n">
        <v>0.006439297</v>
      </c>
      <c r="F147" s="2" t="n">
        <v>0.002932912</v>
      </c>
      <c r="G147" s="2" t="n">
        <v>0.005780985</v>
      </c>
      <c r="H147" s="2" t="n">
        <v>0.005047693</v>
      </c>
      <c r="I147" s="2" t="n">
        <v>0.00163168</v>
      </c>
      <c r="J147" s="2" t="n">
        <v>0.00428688</v>
      </c>
      <c r="K147" s="2" t="n">
        <v>0.006381119</v>
      </c>
      <c r="L147" s="2" t="n">
        <v>0.006073579</v>
      </c>
      <c r="M147" s="2" t="n">
        <v>0.007736659</v>
      </c>
      <c r="N147" s="2" t="n">
        <v>0.00381441</v>
      </c>
      <c r="O147" s="2" t="n">
        <v>0.006802204</v>
      </c>
      <c r="P147" s="2" t="n">
        <v>0.004664133</v>
      </c>
      <c r="Q147" s="2" t="n">
        <v>0.004234384</v>
      </c>
      <c r="R147" s="2" t="n">
        <v>0.005973123</v>
      </c>
      <c r="S147" s="2" t="n">
        <v>0.007580058</v>
      </c>
      <c r="T147" s="2" t="n">
        <v>0.00563704</v>
      </c>
      <c r="U147" s="2" t="n">
        <v>0.003411274</v>
      </c>
      <c r="V147" s="2" t="n">
        <v>0.011007744</v>
      </c>
      <c r="W147" s="2" t="n">
        <v>0.004847991</v>
      </c>
      <c r="X147" s="2" t="n">
        <v>0.005989579</v>
      </c>
    </row>
    <row r="148" customFormat="false" ht="12.75" hidden="false" customHeight="false" outlineLevel="0" collapsed="false">
      <c r="A148" s="1" t="s">
        <v>170</v>
      </c>
      <c r="B148" s="2" t="n">
        <v>0.003098008</v>
      </c>
      <c r="C148" s="2" t="n">
        <v>0.00288340364705882</v>
      </c>
      <c r="D148" s="2" t="n">
        <v>0.002430154</v>
      </c>
      <c r="E148" s="2" t="n">
        <v>0.003352552</v>
      </c>
      <c r="F148" s="2" t="n">
        <v>0.002354033</v>
      </c>
      <c r="G148" s="2" t="n">
        <v>0.003187269</v>
      </c>
      <c r="H148" s="2" t="n">
        <v>0.002341376</v>
      </c>
      <c r="I148" s="2" t="n">
        <v>0.00307173121453287</v>
      </c>
      <c r="J148" s="2" t="n">
        <v>0.003994897</v>
      </c>
      <c r="K148" s="2" t="n">
        <v>0.003852447</v>
      </c>
      <c r="L148" s="2" t="n">
        <v>0.002951885</v>
      </c>
      <c r="M148" s="2" t="n">
        <v>0.005038524</v>
      </c>
      <c r="N148" s="2" t="n">
        <v>0.00317730622715245</v>
      </c>
      <c r="O148" s="2" t="n">
        <v>0.002367235</v>
      </c>
      <c r="P148" s="2" t="n">
        <v>0.003662796</v>
      </c>
      <c r="Q148" s="2" t="n">
        <v>0.00362444</v>
      </c>
      <c r="R148" s="2" t="n">
        <v>0.004317599</v>
      </c>
      <c r="S148" s="2" t="n">
        <v>0.00340249</v>
      </c>
      <c r="T148" s="2" t="n">
        <v>0.003479268</v>
      </c>
      <c r="U148" s="2" t="n">
        <v>0.004140701</v>
      </c>
      <c r="V148" s="2" t="n">
        <v>0.007740436</v>
      </c>
      <c r="W148" s="2" t="n">
        <v>0.004104813</v>
      </c>
      <c r="X148" s="2" t="n">
        <v>0.003398566</v>
      </c>
    </row>
    <row r="149" customFormat="false" ht="12.75" hidden="false" customHeight="false" outlineLevel="0" collapsed="false">
      <c r="A149" s="1" t="s">
        <v>171</v>
      </c>
      <c r="B149" s="2" t="n">
        <v>0.002783295</v>
      </c>
      <c r="C149" s="2" t="n">
        <v>0.00224054294117647</v>
      </c>
      <c r="D149" s="2" t="n">
        <v>0.002177548</v>
      </c>
      <c r="E149" s="2" t="n">
        <v>0.003178982</v>
      </c>
      <c r="F149" s="2" t="n">
        <v>0.002033314</v>
      </c>
      <c r="G149" s="2" t="n">
        <v>0.003304095</v>
      </c>
      <c r="H149" s="2" t="n">
        <v>0.001990579</v>
      </c>
      <c r="I149" s="2" t="n">
        <v>0.00244174029065744</v>
      </c>
      <c r="J149" s="2" t="n">
        <v>0.002868299</v>
      </c>
      <c r="K149" s="2" t="n">
        <v>0.003296029</v>
      </c>
      <c r="L149" s="2" t="n">
        <v>0.002768815</v>
      </c>
      <c r="M149" s="2" t="n">
        <v>0.003281414</v>
      </c>
      <c r="N149" s="2" t="n">
        <v>0.00257435324893141</v>
      </c>
      <c r="O149" s="2" t="n">
        <v>0.002095214</v>
      </c>
      <c r="P149" s="2" t="n">
        <v>0.003675444</v>
      </c>
      <c r="Q149" s="2" t="n">
        <v>0.002385421</v>
      </c>
      <c r="R149" s="2" t="n">
        <v>0.002935632</v>
      </c>
      <c r="S149" s="2" t="n">
        <v>0.003204322</v>
      </c>
      <c r="T149" s="2" t="n">
        <v>0.003056338</v>
      </c>
      <c r="U149" s="2" t="n">
        <v>0.003184279</v>
      </c>
      <c r="V149" s="2" t="n">
        <v>0.004132335</v>
      </c>
      <c r="W149" s="2" t="n">
        <v>0.002675213</v>
      </c>
      <c r="X149" s="2" t="n">
        <v>0.002642846</v>
      </c>
    </row>
    <row r="150" customFormat="false" ht="12.75" hidden="false" customHeight="false" outlineLevel="0" collapsed="false">
      <c r="A150" s="1" t="s">
        <v>172</v>
      </c>
      <c r="B150" s="2" t="n">
        <v>0.003634471</v>
      </c>
      <c r="C150" s="2" t="n">
        <v>0.00324822788235294</v>
      </c>
      <c r="D150" s="2" t="n">
        <v>0.003500524</v>
      </c>
      <c r="E150" s="2" t="n">
        <v>0.004740493</v>
      </c>
      <c r="F150" s="2" t="n">
        <v>0.003541519</v>
      </c>
      <c r="G150" s="2" t="n">
        <v>0.00403296</v>
      </c>
      <c r="H150" s="2" t="n">
        <v>0.003494568</v>
      </c>
      <c r="I150" s="2" t="n">
        <v>0.001903962</v>
      </c>
      <c r="J150" s="2" t="n">
        <v>0.004199806</v>
      </c>
      <c r="K150" s="2" t="n">
        <v>0.004333728</v>
      </c>
      <c r="L150" s="2" t="n">
        <v>0.00315849</v>
      </c>
      <c r="M150" s="2" t="n">
        <v>0.003203285</v>
      </c>
      <c r="N150" s="2" t="n">
        <v>0.00361917387543253</v>
      </c>
      <c r="O150" s="2" t="n">
        <v>0.003671811</v>
      </c>
      <c r="P150" s="2" t="n">
        <v>0.004740863</v>
      </c>
      <c r="Q150" s="2" t="n">
        <v>0.003856052</v>
      </c>
      <c r="R150" s="2" t="n">
        <v>0.005283124</v>
      </c>
      <c r="S150" s="2" t="n">
        <v>0.003558387</v>
      </c>
      <c r="T150" s="2" t="n">
        <v>0.003750931</v>
      </c>
      <c r="U150" s="2" t="n">
        <v>0.003882753</v>
      </c>
      <c r="V150" s="2" t="n">
        <v>0.004394861</v>
      </c>
      <c r="W150" s="2" t="n">
        <v>0.003955026</v>
      </c>
      <c r="X150" s="2" t="n">
        <v>0.003807684</v>
      </c>
    </row>
    <row r="151" customFormat="false" ht="12.75" hidden="false" customHeight="false" outlineLevel="0" collapsed="false">
      <c r="A151" s="1" t="s">
        <v>173</v>
      </c>
      <c r="B151" s="2" t="n">
        <v>0.003366059</v>
      </c>
      <c r="C151" s="2" t="n">
        <v>0.00246952711764706</v>
      </c>
      <c r="D151" s="2" t="n">
        <v>0.002334542</v>
      </c>
      <c r="E151" s="2" t="n">
        <v>0.002889669</v>
      </c>
      <c r="F151" s="2" t="n">
        <v>0.001884157</v>
      </c>
      <c r="G151" s="2" t="n">
        <v>0.002664609</v>
      </c>
      <c r="H151" s="2" t="n">
        <v>0.002815607</v>
      </c>
      <c r="I151" s="2" t="n">
        <v>0.001742862</v>
      </c>
      <c r="J151" s="2" t="n">
        <v>0.001728902</v>
      </c>
      <c r="K151" s="2" t="n">
        <v>0.002502372</v>
      </c>
      <c r="L151" s="2" t="n">
        <v>0.002539283</v>
      </c>
      <c r="M151" s="2" t="n">
        <v>0.004168351</v>
      </c>
      <c r="N151" s="2" t="n">
        <v>0.00245516453633218</v>
      </c>
      <c r="O151" s="2" t="n">
        <v>0.001862781</v>
      </c>
      <c r="P151" s="2" t="n">
        <v>0.003014979</v>
      </c>
      <c r="Q151" s="2" t="n">
        <v>0.001949199</v>
      </c>
      <c r="R151" s="2" t="n">
        <v>0.002147375</v>
      </c>
      <c r="S151" s="2" t="n">
        <v>0.002756338</v>
      </c>
      <c r="T151" s="2" t="n">
        <v>0.002958162</v>
      </c>
      <c r="U151" s="2" t="n">
        <v>0.003408065</v>
      </c>
      <c r="V151" s="2" t="n">
        <v>0.002789753</v>
      </c>
      <c r="W151" s="2" t="n">
        <v>0.003757185</v>
      </c>
      <c r="X151" s="2" t="n">
        <v>0.003614006</v>
      </c>
    </row>
    <row r="152" customFormat="false" ht="12.75" hidden="false" customHeight="false" outlineLevel="0" collapsed="false">
      <c r="A152" s="1" t="s">
        <v>174</v>
      </c>
      <c r="B152" s="2" t="n">
        <v>0.001818789</v>
      </c>
      <c r="C152" s="2" t="n">
        <v>0.00209077435294118</v>
      </c>
      <c r="D152" s="2" t="n">
        <v>0.001797239</v>
      </c>
      <c r="E152" s="2" t="n">
        <v>0.002929183</v>
      </c>
      <c r="F152" s="2" t="n">
        <v>0.002300522</v>
      </c>
      <c r="G152" s="2" t="n">
        <v>0.00353996</v>
      </c>
      <c r="H152" s="2" t="n">
        <v>0.001945612</v>
      </c>
      <c r="I152" s="2" t="n">
        <v>0.00222730625605536</v>
      </c>
      <c r="J152" s="2" t="n">
        <v>0.001848373</v>
      </c>
      <c r="K152" s="2" t="n">
        <v>0.002982856</v>
      </c>
      <c r="L152" s="2" t="n">
        <v>0.00166675</v>
      </c>
      <c r="M152" s="2" t="n">
        <v>0.00253397</v>
      </c>
      <c r="N152" s="2" t="n">
        <v>0.00232132285935274</v>
      </c>
      <c r="O152" s="2" t="n">
        <v>0.002725987</v>
      </c>
      <c r="P152" s="2" t="n">
        <v>0.003689391</v>
      </c>
      <c r="Q152" s="2" t="n">
        <v>0.002890638</v>
      </c>
      <c r="R152" s="2" t="n">
        <v>0.002330666</v>
      </c>
      <c r="S152" s="2" t="n">
        <v>0.002762842</v>
      </c>
      <c r="T152" s="2" t="n">
        <v>0.002396828</v>
      </c>
      <c r="U152" s="2" t="n">
        <v>0.002560421</v>
      </c>
      <c r="V152" s="2" t="n">
        <v>0.002160111</v>
      </c>
      <c r="W152" s="2" t="n">
        <v>0.001111086</v>
      </c>
      <c r="X152" s="2" t="n">
        <v>0.001938562</v>
      </c>
    </row>
    <row r="153" customFormat="false" ht="12.75" hidden="false" customHeight="false" outlineLevel="0" collapsed="false">
      <c r="A153" s="1" t="s">
        <v>175</v>
      </c>
      <c r="B153" s="2" t="n">
        <v>0.004439924</v>
      </c>
      <c r="C153" s="2" t="n">
        <v>0.00421404223529412</v>
      </c>
      <c r="D153" s="2" t="n">
        <v>0.003974123</v>
      </c>
      <c r="E153" s="2" t="n">
        <v>0.003786341</v>
      </c>
      <c r="F153" s="2" t="n">
        <v>0.003712477</v>
      </c>
      <c r="G153" s="2" t="n">
        <v>0.003793279</v>
      </c>
      <c r="H153" s="2" t="n">
        <v>0.004042651</v>
      </c>
      <c r="I153" s="2" t="n">
        <v>0.005535912</v>
      </c>
      <c r="J153" s="2" t="n">
        <v>0.003091965</v>
      </c>
      <c r="K153" s="2" t="n">
        <v>0.003368661</v>
      </c>
      <c r="L153" s="2" t="n">
        <v>0.004186356</v>
      </c>
      <c r="M153" s="2" t="n">
        <v>0.006484699</v>
      </c>
      <c r="N153" s="2" t="n">
        <v>0.004014632</v>
      </c>
      <c r="O153" s="2" t="n">
        <v>0.00427986</v>
      </c>
      <c r="P153" s="2" t="n">
        <v>0.006060904</v>
      </c>
      <c r="Q153" s="2" t="n">
        <v>0.005357218</v>
      </c>
      <c r="R153" s="2" t="n">
        <v>0.004978615</v>
      </c>
      <c r="S153" s="2" t="n">
        <v>0.004083391</v>
      </c>
      <c r="T153" s="2" t="n">
        <v>0.004249976</v>
      </c>
      <c r="U153" s="2" t="n">
        <v>0.00503421</v>
      </c>
      <c r="V153" s="2" t="n">
        <v>0.005312768</v>
      </c>
      <c r="W153" s="2" t="n">
        <v>0.004870747</v>
      </c>
      <c r="X153" s="2" t="n">
        <v>0.004471214</v>
      </c>
    </row>
    <row r="154" customFormat="false" ht="12.75" hidden="false" customHeight="false" outlineLevel="0" collapsed="false">
      <c r="A154" s="1" t="s">
        <v>176</v>
      </c>
      <c r="B154" s="2" t="n">
        <v>0.001747785</v>
      </c>
      <c r="C154" s="2" t="n">
        <v>0.00147949211764706</v>
      </c>
      <c r="D154" s="2" t="n">
        <v>0.001144649</v>
      </c>
      <c r="E154" s="2" t="n">
        <v>0.001927625</v>
      </c>
      <c r="F154" s="2" t="n">
        <v>0.001384553</v>
      </c>
      <c r="G154" s="2" t="n">
        <v>0.002239297</v>
      </c>
      <c r="H154" s="2" t="n">
        <v>0.001307448</v>
      </c>
      <c r="I154" s="2" t="n">
        <v>0.00173394206574394</v>
      </c>
      <c r="J154" s="2" t="n">
        <v>0.001014052</v>
      </c>
      <c r="K154" s="2" t="n">
        <v>0.001663935</v>
      </c>
      <c r="L154" s="2" t="n">
        <v>0.000560741</v>
      </c>
      <c r="M154" s="2" t="n">
        <v>0.002705411</v>
      </c>
      <c r="N154" s="2" t="n">
        <v>0.00177977665784653</v>
      </c>
      <c r="O154" s="2" t="n">
        <v>0.001878924</v>
      </c>
      <c r="P154" s="2" t="n">
        <v>0.003457597</v>
      </c>
      <c r="Q154" s="2" t="n">
        <v>0.002876456</v>
      </c>
      <c r="R154" s="2" t="n">
        <v>0.002041745</v>
      </c>
      <c r="S154" s="2" t="n">
        <v>0.00295386</v>
      </c>
      <c r="T154" s="2" t="n">
        <v>0.002658265</v>
      </c>
      <c r="U154" s="2" t="n">
        <v>0.001647976</v>
      </c>
      <c r="V154" s="2" t="n">
        <v>0.001788315</v>
      </c>
      <c r="W154" s="2" t="n">
        <v>0.002012082</v>
      </c>
      <c r="X154" s="2" t="n">
        <v>0.001752005</v>
      </c>
    </row>
    <row r="155" customFormat="false" ht="12.75" hidden="false" customHeight="false" outlineLevel="0" collapsed="false">
      <c r="A155" s="1" t="s">
        <v>177</v>
      </c>
      <c r="B155" s="2" t="n">
        <v>0.002012586</v>
      </c>
      <c r="C155" s="2" t="n">
        <v>0.00267696070588235</v>
      </c>
      <c r="D155" s="2" t="n">
        <v>0.002585932</v>
      </c>
      <c r="E155" s="2" t="n">
        <v>0.002850229</v>
      </c>
      <c r="F155" s="2" t="n">
        <v>0.002322668</v>
      </c>
      <c r="G155" s="2" t="n">
        <v>0.003638572</v>
      </c>
      <c r="H155" s="2" t="n">
        <v>0.002659267</v>
      </c>
      <c r="I155" s="2" t="n">
        <v>0.004622</v>
      </c>
      <c r="J155" s="2" t="n">
        <v>0.001912577</v>
      </c>
      <c r="K155" s="2" t="n">
        <v>0.002318266</v>
      </c>
      <c r="L155" s="2" t="n">
        <v>0.000681574</v>
      </c>
      <c r="M155" s="2" t="n">
        <v>0.002588376</v>
      </c>
      <c r="N155" s="2" t="n">
        <v>0.002417958</v>
      </c>
      <c r="O155" s="2" t="n">
        <v>0.00351791</v>
      </c>
      <c r="P155" s="2" t="n">
        <v>0.003936276</v>
      </c>
      <c r="Q155" s="2" t="n">
        <v>0.003848481</v>
      </c>
      <c r="R155" s="2" t="n">
        <v>0.002084065</v>
      </c>
      <c r="S155" s="2" t="n">
        <v>0.003458964</v>
      </c>
      <c r="T155" s="2" t="n">
        <v>0.003042542</v>
      </c>
      <c r="U155" s="2" t="n">
        <v>0.00181753</v>
      </c>
      <c r="V155" s="2" t="n">
        <v>0.005290891</v>
      </c>
      <c r="W155" s="2" t="n">
        <v>0.001407915</v>
      </c>
      <c r="X155" s="2" t="n">
        <v>0.001366232</v>
      </c>
    </row>
    <row r="156" customFormat="false" ht="12.75" hidden="false" customHeight="false" outlineLevel="0" collapsed="false">
      <c r="A156" s="1" t="s">
        <v>178</v>
      </c>
      <c r="B156" s="2" t="n">
        <v>0.034447191</v>
      </c>
      <c r="C156" s="2" t="n">
        <v>0.063089596</v>
      </c>
      <c r="D156" s="2" t="n">
        <v>0.041748486</v>
      </c>
      <c r="E156" s="2" t="n">
        <v>0.034218651</v>
      </c>
      <c r="F156" s="2" t="n">
        <v>0.031874877</v>
      </c>
      <c r="G156" s="2" t="n">
        <v>0.033010801</v>
      </c>
      <c r="H156" s="2" t="n">
        <v>0.037616862</v>
      </c>
      <c r="I156" s="2" t="n">
        <v>0.048339516</v>
      </c>
      <c r="J156" s="2" t="n">
        <v>0.048906658</v>
      </c>
      <c r="K156" s="2" t="n">
        <v>0.030505469</v>
      </c>
      <c r="L156" s="2" t="n">
        <v>0.045349748</v>
      </c>
      <c r="M156" s="2" t="n">
        <v>0.043730361</v>
      </c>
      <c r="N156" s="2" t="n">
        <v>0.039016718</v>
      </c>
      <c r="O156" s="2" t="n">
        <v>0.035776349</v>
      </c>
      <c r="P156" s="2" t="n">
        <v>0.037143261</v>
      </c>
      <c r="Q156" s="2" t="n">
        <v>0.039409699</v>
      </c>
      <c r="R156" s="2" t="n">
        <v>0.049127555</v>
      </c>
      <c r="S156" s="2" t="n">
        <v>0.030031181</v>
      </c>
      <c r="T156" s="2" t="n">
        <v>0.030585018</v>
      </c>
      <c r="U156" s="2" t="n">
        <v>0.0395311</v>
      </c>
      <c r="V156" s="2" t="n">
        <v>0.04232385</v>
      </c>
      <c r="W156" s="2" t="n">
        <v>0.032971159</v>
      </c>
      <c r="X156" s="2" t="n">
        <v>0.031987353</v>
      </c>
    </row>
    <row r="157" customFormat="false" ht="12.75" hidden="false" customHeight="false" outlineLevel="0" collapsed="false">
      <c r="A157" s="1" t="s">
        <v>179</v>
      </c>
      <c r="B157" s="2" t="n">
        <v>0.010825981</v>
      </c>
      <c r="C157" s="2" t="n">
        <v>0.006560149</v>
      </c>
      <c r="D157" s="2" t="n">
        <v>0.007756913</v>
      </c>
      <c r="E157" s="2" t="n">
        <v>0.009461575</v>
      </c>
      <c r="F157" s="2" t="n">
        <v>0.013298016</v>
      </c>
      <c r="G157" s="2" t="n">
        <v>0.009235971</v>
      </c>
      <c r="H157" s="2" t="n">
        <v>0.01033347</v>
      </c>
      <c r="I157" s="2" t="n">
        <v>0.007268689</v>
      </c>
      <c r="J157" s="2" t="n">
        <v>0.006108396</v>
      </c>
      <c r="K157" s="2" t="n">
        <v>0.00963208</v>
      </c>
      <c r="L157" s="2" t="n">
        <v>0.010568347</v>
      </c>
      <c r="M157" s="2" t="n">
        <v>0.011692449</v>
      </c>
      <c r="N157" s="2" t="n">
        <v>0.011722998</v>
      </c>
      <c r="O157" s="2" t="n">
        <v>0.010269576</v>
      </c>
      <c r="P157" s="2" t="n">
        <v>0.006855158</v>
      </c>
      <c r="Q157" s="2" t="n">
        <v>0.007930745</v>
      </c>
      <c r="R157" s="2" t="n">
        <v>0.004023782</v>
      </c>
      <c r="S157" s="2" t="n">
        <v>0.007940047</v>
      </c>
      <c r="T157" s="2" t="n">
        <v>0.005011359</v>
      </c>
      <c r="U157" s="2" t="n">
        <v>0.006542579</v>
      </c>
      <c r="V157" s="2" t="n">
        <v>0.012670294</v>
      </c>
      <c r="W157" s="2" t="n">
        <v>0.014179747</v>
      </c>
      <c r="X157" s="2" t="n">
        <v>0.012328531</v>
      </c>
    </row>
    <row r="158" customFormat="false" ht="12.75" hidden="false" customHeight="false" outlineLevel="0" collapsed="false">
      <c r="A158" s="1" t="s">
        <v>180</v>
      </c>
      <c r="B158" s="2" t="n">
        <v>0.016326553</v>
      </c>
      <c r="C158" s="2" t="n">
        <v>0.0113614332352941</v>
      </c>
      <c r="D158" s="2" t="n">
        <v>0.009748433</v>
      </c>
      <c r="E158" s="2" t="n">
        <v>0.009267374</v>
      </c>
      <c r="F158" s="2" t="n">
        <v>0.021198877</v>
      </c>
      <c r="G158" s="2" t="n">
        <v>0.008295567</v>
      </c>
      <c r="H158" s="2" t="n">
        <v>0.016077844</v>
      </c>
      <c r="I158" s="2" t="n">
        <v>0.012002375</v>
      </c>
      <c r="J158" s="2" t="n">
        <v>0.005825855</v>
      </c>
      <c r="K158" s="2" t="n">
        <v>0.012060801</v>
      </c>
      <c r="L158" s="2" t="n">
        <v>0.013065069</v>
      </c>
      <c r="M158" s="2" t="n">
        <v>0.015092164</v>
      </c>
      <c r="N158" s="2" t="n">
        <v>0.01187087</v>
      </c>
      <c r="O158" s="2" t="n">
        <v>0.013581889</v>
      </c>
      <c r="P158" s="2" t="n">
        <v>0.008130382</v>
      </c>
      <c r="Q158" s="2" t="n">
        <v>0.012252647</v>
      </c>
      <c r="R158" s="2" t="n">
        <v>0.005117729</v>
      </c>
      <c r="S158" s="2" t="n">
        <v>0.008040196</v>
      </c>
      <c r="T158" s="2" t="n">
        <v>0.006430837</v>
      </c>
      <c r="U158" s="2" t="n">
        <v>0.00431554</v>
      </c>
      <c r="V158" s="2" t="n">
        <v>0.013340532</v>
      </c>
      <c r="W158" s="2" t="n">
        <v>0.025647604</v>
      </c>
      <c r="X158" s="2" t="n">
        <v>0.023307844</v>
      </c>
    </row>
    <row r="159" customFormat="false" ht="12.75" hidden="false" customHeight="false" outlineLevel="0" collapsed="false">
      <c r="A159" s="1" t="s">
        <v>181</v>
      </c>
      <c r="B159" s="2" t="n">
        <v>0.009465213</v>
      </c>
      <c r="C159" s="2" t="n">
        <v>0.00563871741176471</v>
      </c>
      <c r="D159" s="2" t="n">
        <v>0.00461297</v>
      </c>
      <c r="E159" s="2" t="n">
        <v>0.004480515</v>
      </c>
      <c r="F159" s="2" t="n">
        <v>0.010556311</v>
      </c>
      <c r="G159" s="2" t="n">
        <v>0.004005577</v>
      </c>
      <c r="H159" s="2" t="n">
        <v>0.00817866</v>
      </c>
      <c r="I159" s="2" t="n">
        <v>0.004411485</v>
      </c>
      <c r="J159" s="2" t="n">
        <v>0.002875517</v>
      </c>
      <c r="K159" s="2" t="n">
        <v>0.006280591</v>
      </c>
      <c r="L159" s="2" t="n">
        <v>0.007241869</v>
      </c>
      <c r="M159" s="2" t="n">
        <v>0.008723867</v>
      </c>
      <c r="N159" s="2" t="n">
        <v>0.004701981</v>
      </c>
      <c r="O159" s="2" t="n">
        <v>0.005190287</v>
      </c>
      <c r="P159" s="2" t="n">
        <v>0.004713963</v>
      </c>
      <c r="Q159" s="2" t="n">
        <v>0.005827105</v>
      </c>
      <c r="R159" s="2" t="n">
        <v>0.002726623</v>
      </c>
      <c r="S159" s="2" t="n">
        <v>0.003913791</v>
      </c>
      <c r="T159" s="2" t="n">
        <v>0.004119483</v>
      </c>
      <c r="U159" s="2" t="n">
        <v>0.002956781</v>
      </c>
      <c r="V159" s="2" t="n">
        <v>0.007527279</v>
      </c>
      <c r="W159" s="2" t="n">
        <v>0.015485796</v>
      </c>
      <c r="X159" s="2" t="n">
        <v>0.013172881</v>
      </c>
    </row>
    <row r="160" customFormat="false" ht="12.75" hidden="false" customHeight="false" outlineLevel="0" collapsed="false">
      <c r="A160" s="1" t="s">
        <v>182</v>
      </c>
      <c r="B160" s="2" t="n">
        <v>0.001221218</v>
      </c>
      <c r="C160" s="2" t="n">
        <v>0.000528326567647059</v>
      </c>
      <c r="D160" s="2" t="n">
        <v>0.000591811012802768</v>
      </c>
      <c r="E160" s="2" t="n">
        <v>0.001750215</v>
      </c>
      <c r="F160" s="2" t="n">
        <v>0.001055218</v>
      </c>
      <c r="G160" s="2" t="n">
        <v>0.001564059</v>
      </c>
      <c r="H160" s="2" t="n">
        <v>0.000626742628261754</v>
      </c>
      <c r="I160" s="2" t="n">
        <v>0.000644122076983034</v>
      </c>
      <c r="J160" s="2" t="n">
        <v>0.000844461787393801</v>
      </c>
      <c r="K160" s="2" t="n">
        <v>0.002356487</v>
      </c>
      <c r="L160" s="2" t="n">
        <v>0.001025005</v>
      </c>
      <c r="M160" s="2" t="n">
        <v>0.001206095</v>
      </c>
      <c r="N160" s="2" t="n">
        <v>0.000871381833711083</v>
      </c>
      <c r="O160" s="2" t="n">
        <v>0.00103319847098821</v>
      </c>
      <c r="P160" s="2" t="n">
        <v>0.002012039</v>
      </c>
      <c r="Q160" s="2" t="n">
        <v>0.000840094</v>
      </c>
      <c r="R160" s="2" t="n">
        <v>0.00051802</v>
      </c>
      <c r="S160" s="2" t="n">
        <v>0.001883192</v>
      </c>
      <c r="T160" s="2" t="n">
        <v>0.001486622</v>
      </c>
      <c r="U160" s="2" t="n">
        <v>0.001668989</v>
      </c>
      <c r="V160" s="2" t="n">
        <v>0.00166806316666667</v>
      </c>
      <c r="W160" s="2" t="n">
        <v>0.001842618</v>
      </c>
      <c r="X160" s="2" t="n">
        <v>0.002069131</v>
      </c>
    </row>
    <row r="161" customFormat="false" ht="12.75" hidden="false" customHeight="false" outlineLevel="0" collapsed="false">
      <c r="A161" s="1" t="s">
        <v>183</v>
      </c>
      <c r="B161" s="2" t="n">
        <v>0.003028305</v>
      </c>
      <c r="C161" s="2" t="n">
        <v>0.00252355741764706</v>
      </c>
      <c r="D161" s="2" t="n">
        <v>0.002478973</v>
      </c>
      <c r="E161" s="2" t="n">
        <v>0.003057652</v>
      </c>
      <c r="F161" s="2" t="n">
        <v>0.001598854</v>
      </c>
      <c r="G161" s="2" t="n">
        <v>0.002828949</v>
      </c>
      <c r="H161" s="2" t="n">
        <v>0.001065493</v>
      </c>
      <c r="I161" s="2" t="n">
        <v>0.002103132</v>
      </c>
      <c r="J161" s="2" t="n">
        <v>0.004242902</v>
      </c>
      <c r="K161" s="2" t="n">
        <v>0.004617166</v>
      </c>
      <c r="L161" s="2" t="n">
        <v>0.002905468</v>
      </c>
      <c r="M161" s="2" t="n">
        <v>0.003753983</v>
      </c>
      <c r="N161" s="2" t="n">
        <v>0.0026741866716263</v>
      </c>
      <c r="O161" s="2" t="n">
        <v>0.00193337</v>
      </c>
      <c r="P161" s="2" t="n">
        <v>0.002565667</v>
      </c>
      <c r="Q161" s="2" t="n">
        <v>0.001037739</v>
      </c>
      <c r="R161" s="2" t="n">
        <v>0.004079777</v>
      </c>
      <c r="S161" s="2" t="n">
        <v>0.004023447</v>
      </c>
      <c r="T161" s="2" t="n">
        <v>0.004156271</v>
      </c>
      <c r="U161" s="2" t="n">
        <v>0.009186236</v>
      </c>
      <c r="V161" s="2" t="n">
        <v>0.005072119</v>
      </c>
      <c r="W161" s="2" t="n">
        <v>0.003077589</v>
      </c>
      <c r="X161" s="2" t="n">
        <v>0.004504054</v>
      </c>
    </row>
    <row r="162" customFormat="false" ht="12.75" hidden="false" customHeight="false" outlineLevel="0" collapsed="false">
      <c r="A162" s="1" t="s">
        <v>184</v>
      </c>
      <c r="B162" s="2" t="n">
        <v>0.000235593429411765</v>
      </c>
      <c r="C162" s="2" t="n">
        <v>0.000230170337024222</v>
      </c>
      <c r="D162" s="2" t="n">
        <v>0.000218585709790352</v>
      </c>
      <c r="E162" s="2" t="n">
        <v>0.001523864</v>
      </c>
      <c r="F162" s="2" t="n">
        <v>0.000273757</v>
      </c>
      <c r="G162" s="2" t="n">
        <v>0.001299356</v>
      </c>
      <c r="H162" s="2" t="n">
        <v>0.000262414751542726</v>
      </c>
      <c r="I162" s="2" t="n">
        <v>0.000300421678104063</v>
      </c>
      <c r="J162" s="2" t="n">
        <v>0.000331944953286655</v>
      </c>
      <c r="K162" s="2" t="n">
        <v>0.001560504</v>
      </c>
      <c r="L162" s="2" t="n">
        <v>0.000521691</v>
      </c>
      <c r="M162" s="2" t="n">
        <v>0.000369016891715281</v>
      </c>
      <c r="N162" s="2" t="n">
        <v>0.000400250297110298</v>
      </c>
      <c r="O162" s="2" t="n">
        <v>0.000604179902822668</v>
      </c>
      <c r="P162" s="2" t="n">
        <v>0.001896294</v>
      </c>
      <c r="Q162" s="2" t="n">
        <v>0.000435769</v>
      </c>
      <c r="R162" s="2" t="n">
        <v>0.000372378</v>
      </c>
      <c r="S162" s="2" t="n">
        <v>0.001379928</v>
      </c>
      <c r="T162" s="2" t="n">
        <v>0.001469225</v>
      </c>
      <c r="U162" s="2" t="n">
        <v>0.00050797</v>
      </c>
      <c r="V162" s="2" t="n">
        <v>6.0762E-005</v>
      </c>
      <c r="W162" s="2" t="n">
        <v>0.000444224833333333</v>
      </c>
      <c r="X162" s="2" t="n">
        <v>0.000573322472222222</v>
      </c>
    </row>
    <row r="163" customFormat="false" ht="12.75" hidden="false" customHeight="false" outlineLevel="0" collapsed="false">
      <c r="A163" s="1" t="s">
        <v>185</v>
      </c>
      <c r="B163" s="2" t="n">
        <v>0.000465243</v>
      </c>
      <c r="C163" s="2" t="n">
        <v>0.000481476726470588</v>
      </c>
      <c r="D163" s="2" t="n">
        <v>0.000495962416262976</v>
      </c>
      <c r="E163" s="2" t="n">
        <v>0.001638297</v>
      </c>
      <c r="F163" s="2" t="n">
        <v>0.000771982</v>
      </c>
      <c r="G163" s="2" t="n">
        <v>0.001358022</v>
      </c>
      <c r="H163" s="2" t="n">
        <v>0.000530546317219621</v>
      </c>
      <c r="I163" s="2" t="n">
        <v>0.000568385159409011</v>
      </c>
      <c r="J163" s="2" t="n">
        <v>0.000629748</v>
      </c>
      <c r="K163" s="2" t="n">
        <v>0.001661608</v>
      </c>
      <c r="L163" s="2" t="n">
        <v>0.000639918404080129</v>
      </c>
      <c r="M163" s="2" t="n">
        <v>0.000680918286673078</v>
      </c>
      <c r="N163" s="2" t="n">
        <v>0.000720562959418553</v>
      </c>
      <c r="O163" s="2" t="n">
        <v>0.000260633</v>
      </c>
      <c r="P163" s="2" t="n">
        <v>0.00220459</v>
      </c>
      <c r="Q163" s="2" t="n">
        <v>0.000929882</v>
      </c>
      <c r="R163" s="2" t="n">
        <v>0.000993044</v>
      </c>
      <c r="S163" s="2" t="n">
        <v>0.001486711</v>
      </c>
      <c r="T163" s="2" t="n">
        <v>0.001564989</v>
      </c>
      <c r="U163" s="2" t="n">
        <v>0.000551192</v>
      </c>
      <c r="V163" s="2" t="n">
        <v>0.000209636</v>
      </c>
      <c r="W163" s="2" t="n">
        <v>0.000557622166666667</v>
      </c>
      <c r="X163" s="2" t="n">
        <v>0.000707058361111111</v>
      </c>
    </row>
    <row r="164" customFormat="false" ht="12.75" hidden="false" customHeight="false" outlineLevel="0" collapsed="false">
      <c r="A164" s="1" t="s">
        <v>186</v>
      </c>
      <c r="B164" s="2" t="n">
        <v>0.000945943</v>
      </c>
      <c r="C164" s="2" t="n">
        <v>0.00103855858823529</v>
      </c>
      <c r="D164" s="2" t="n">
        <v>0.00103673085813149</v>
      </c>
      <c r="E164" s="2" t="n">
        <v>0.002063804</v>
      </c>
      <c r="F164" s="2" t="n">
        <v>0.001126996</v>
      </c>
      <c r="G164" s="2" t="n">
        <v>0.001752072</v>
      </c>
      <c r="H164" s="2" t="n">
        <v>0.000565355</v>
      </c>
      <c r="I164" s="2" t="n">
        <v>0.00108095726155099</v>
      </c>
      <c r="J164" s="2" t="n">
        <v>0.000804275</v>
      </c>
      <c r="K164" s="2" t="n">
        <v>0.001788792</v>
      </c>
      <c r="L164" s="2" t="n">
        <v>0.000939278</v>
      </c>
      <c r="M164" s="2" t="n">
        <v>0.00112951998281869</v>
      </c>
      <c r="N164" s="2" t="n">
        <v>0.00114782721710215</v>
      </c>
      <c r="O164" s="2" t="n">
        <v>0.000659023</v>
      </c>
      <c r="P164" s="2" t="n">
        <v>0.002908142</v>
      </c>
      <c r="Q164" s="2" t="n">
        <v>0.001522061</v>
      </c>
      <c r="R164" s="2" t="n">
        <v>0.001250225</v>
      </c>
      <c r="S164" s="2" t="n">
        <v>0.001991331</v>
      </c>
      <c r="T164" s="2" t="n">
        <v>0.002130825</v>
      </c>
      <c r="U164" s="2" t="n">
        <v>0.002081141</v>
      </c>
      <c r="V164" s="2" t="n">
        <v>0.000952707</v>
      </c>
      <c r="W164" s="2" t="n">
        <v>0.000801607</v>
      </c>
      <c r="X164" s="2" t="n">
        <v>0.00137216566666667</v>
      </c>
    </row>
    <row r="165" customFormat="false" ht="12.75" hidden="false" customHeight="false" outlineLevel="0" collapsed="false">
      <c r="A165" s="1" t="s">
        <v>187</v>
      </c>
      <c r="B165" s="2" t="n">
        <v>0.000423383129411765</v>
      </c>
      <c r="C165" s="2" t="n">
        <v>0.000433387078200692</v>
      </c>
      <c r="D165" s="2" t="n">
        <v>0.000441330023977203</v>
      </c>
      <c r="E165" s="2" t="n">
        <v>0.001542462</v>
      </c>
      <c r="F165" s="2" t="n">
        <v>0.000733379</v>
      </c>
      <c r="G165" s="2" t="n">
        <v>0.001596248</v>
      </c>
      <c r="H165" s="2" t="n">
        <v>0.000482288495975862</v>
      </c>
      <c r="I165" s="2" t="n">
        <v>0.000515186572209737</v>
      </c>
      <c r="J165" s="2" t="n">
        <v>0.00052870384116325</v>
      </c>
      <c r="K165" s="2" t="n">
        <v>0.001443845</v>
      </c>
      <c r="L165" s="2" t="n">
        <v>0.000562724243584618</v>
      </c>
      <c r="M165" s="2" t="n">
        <v>0.000605643610854302</v>
      </c>
      <c r="N165" s="2" t="n">
        <v>0.00069481935266926</v>
      </c>
      <c r="O165" s="2" t="n">
        <v>0.000546843</v>
      </c>
      <c r="P165" s="2" t="n">
        <v>0.002502883</v>
      </c>
      <c r="Q165" s="2" t="n">
        <v>0.00101755</v>
      </c>
      <c r="R165" s="2" t="n">
        <v>0.000612676</v>
      </c>
      <c r="S165" s="2" t="n">
        <v>0.001697791</v>
      </c>
      <c r="T165" s="2" t="n">
        <v>0.002026314</v>
      </c>
      <c r="U165" s="2" t="n">
        <v>0.000868405</v>
      </c>
      <c r="V165" s="2" t="n">
        <v>0.000183267565</v>
      </c>
      <c r="W165" s="2" t="n">
        <v>0.000786753159166667</v>
      </c>
      <c r="X165" s="2" t="n">
        <v>0.000926066319027778</v>
      </c>
    </row>
    <row r="166" customFormat="false" ht="12.75" hidden="false" customHeight="false" outlineLevel="0" collapsed="false">
      <c r="A166" s="1" t="s">
        <v>188</v>
      </c>
      <c r="B166" s="2" t="n">
        <v>0.000385545804470588</v>
      </c>
      <c r="C166" s="2" t="n">
        <v>0.000392478498851211</v>
      </c>
      <c r="D166" s="2" t="n">
        <v>0.000420590281136576</v>
      </c>
      <c r="E166" s="2" t="n">
        <v>0.001537583</v>
      </c>
      <c r="F166" s="2" t="n">
        <v>0.00071132</v>
      </c>
      <c r="G166" s="2" t="n">
        <v>0.001657191</v>
      </c>
      <c r="H166" s="2" t="n">
        <v>0.000450662503556375</v>
      </c>
      <c r="I166" s="2" t="n">
        <v>0.000477128269883221</v>
      </c>
      <c r="J166" s="2" t="n">
        <v>0.000510607668111646</v>
      </c>
      <c r="K166" s="2" t="n">
        <v>0.001338021</v>
      </c>
      <c r="L166" s="2" t="n">
        <v>0.000565340236824095</v>
      </c>
      <c r="M166" s="2" t="n">
        <v>0.000614797309578454</v>
      </c>
      <c r="N166" s="2" t="n">
        <v>0.000698892327788951</v>
      </c>
      <c r="O166" s="2" t="n">
        <v>0.00072956</v>
      </c>
      <c r="P166" s="2" t="n">
        <v>0.002393781</v>
      </c>
      <c r="Q166" s="2" t="n">
        <v>0.001019468</v>
      </c>
      <c r="R166" s="2" t="n">
        <v>0.000527361</v>
      </c>
      <c r="S166" s="2" t="n">
        <v>0.001744888</v>
      </c>
      <c r="T166" s="2" t="n">
        <v>0.001892637</v>
      </c>
      <c r="U166" s="2" t="n">
        <v>0.000976744</v>
      </c>
      <c r="V166" s="2" t="n">
        <v>0.000140250966666667</v>
      </c>
      <c r="W166" s="2" t="n">
        <v>0.000749416627777778</v>
      </c>
      <c r="X166" s="2" t="n">
        <v>0.000883064765740741</v>
      </c>
    </row>
    <row r="167" customFormat="false" ht="12.75" hidden="false" customHeight="false" outlineLevel="0" collapsed="false">
      <c r="A167" s="1" t="s">
        <v>189</v>
      </c>
      <c r="B167" s="2" t="n">
        <v>0.001039989</v>
      </c>
      <c r="C167" s="2" t="n">
        <v>0.00129783644252941</v>
      </c>
      <c r="D167" s="2" t="n">
        <v>0.00120078729208997</v>
      </c>
      <c r="E167" s="2" t="n">
        <v>0.002106255</v>
      </c>
      <c r="F167" s="2" t="n">
        <v>0.00246631</v>
      </c>
      <c r="G167" s="2" t="n">
        <v>0.002343243</v>
      </c>
      <c r="H167" s="2" t="n">
        <v>0.000596921</v>
      </c>
      <c r="I167" s="2" t="n">
        <v>0.00124718030927173</v>
      </c>
      <c r="J167" s="2" t="n">
        <v>0.00124576991569948</v>
      </c>
      <c r="K167" s="2" t="n">
        <v>0.002052022</v>
      </c>
      <c r="L167" s="2" t="n">
        <v>0.00131213885191709</v>
      </c>
      <c r="M167" s="2" t="n">
        <v>0.00139228084908869</v>
      </c>
      <c r="N167" s="2" t="n">
        <v>0.00147414250944684</v>
      </c>
      <c r="O167" s="2" t="n">
        <v>0.001708597</v>
      </c>
      <c r="P167" s="2" t="n">
        <v>0.003007344</v>
      </c>
      <c r="Q167" s="2" t="n">
        <v>0.001812422</v>
      </c>
      <c r="R167" s="2" t="n">
        <v>0.000864285</v>
      </c>
      <c r="S167" s="2" t="n">
        <v>0.002043334</v>
      </c>
      <c r="T167" s="2" t="n">
        <v>0.002352001</v>
      </c>
      <c r="U167" s="2" t="n">
        <v>0.001584621</v>
      </c>
      <c r="V167" s="2" t="n">
        <v>0.000870955166666667</v>
      </c>
      <c r="W167" s="2" t="n">
        <v>0.00117338852777778</v>
      </c>
      <c r="X167" s="2" t="n">
        <v>0.00138581928240741</v>
      </c>
    </row>
    <row r="168" customFormat="false" ht="12.75" hidden="false" customHeight="false" outlineLevel="0" collapsed="false">
      <c r="A168" s="1" t="s">
        <v>190</v>
      </c>
      <c r="B168" s="2" t="n">
        <v>0.020896133</v>
      </c>
      <c r="C168" s="2" t="n">
        <v>0.015814182</v>
      </c>
      <c r="D168" s="2" t="n">
        <v>0.006093604</v>
      </c>
      <c r="E168" s="2" t="n">
        <v>0.00603546</v>
      </c>
      <c r="F168" s="2" t="n">
        <v>0.032141654</v>
      </c>
      <c r="G168" s="2" t="n">
        <v>0.007186985</v>
      </c>
      <c r="H168" s="2" t="n">
        <v>0.009817251</v>
      </c>
      <c r="I168" s="2" t="n">
        <v>0.014475862</v>
      </c>
      <c r="J168" s="2" t="n">
        <v>0.008553198</v>
      </c>
      <c r="K168" s="2" t="n">
        <v>0.005850139</v>
      </c>
      <c r="L168" s="2" t="n">
        <v>0.006490863</v>
      </c>
      <c r="M168" s="2" t="n">
        <v>0.013600756</v>
      </c>
      <c r="N168" s="2" t="n">
        <v>0.006929575</v>
      </c>
      <c r="O168" s="2" t="n">
        <v>0.006103671</v>
      </c>
      <c r="P168" s="2" t="n">
        <v>0.007820661</v>
      </c>
      <c r="Q168" s="2" t="n">
        <v>0.00909547</v>
      </c>
      <c r="R168" s="2" t="n">
        <v>0.008353818</v>
      </c>
      <c r="S168" s="2" t="n">
        <v>0.006263189</v>
      </c>
      <c r="T168" s="2" t="n">
        <v>0.006505185</v>
      </c>
      <c r="U168" s="2" t="n">
        <v>0.011321168</v>
      </c>
      <c r="V168" s="2" t="n">
        <v>0.009803912</v>
      </c>
      <c r="W168" s="2" t="n">
        <v>0.007030072</v>
      </c>
      <c r="X168" s="2" t="n">
        <v>0.006104124</v>
      </c>
    </row>
    <row r="169" customFormat="false" ht="12.75" hidden="false" customHeight="false" outlineLevel="0" collapsed="false">
      <c r="A169" s="1" t="s">
        <v>191</v>
      </c>
      <c r="B169" s="2" t="n">
        <v>0.011998226</v>
      </c>
      <c r="C169" s="2" t="n">
        <v>0.0119617487647059</v>
      </c>
      <c r="D169" s="2" t="n">
        <v>0.003722144</v>
      </c>
      <c r="E169" s="2" t="n">
        <v>0.010924013</v>
      </c>
      <c r="F169" s="2" t="n">
        <v>0.004554945</v>
      </c>
      <c r="G169" s="2" t="n">
        <v>0.013986223</v>
      </c>
      <c r="H169" s="2" t="n">
        <v>0.022037519</v>
      </c>
      <c r="I169" s="2" t="n">
        <v>0.022195078</v>
      </c>
      <c r="J169" s="2" t="n">
        <v>0.006469032</v>
      </c>
      <c r="K169" s="2" t="n">
        <v>0.009121684</v>
      </c>
      <c r="L169" s="2" t="n">
        <v>0.015273403</v>
      </c>
      <c r="M169" s="2" t="n">
        <v>0.016637028</v>
      </c>
      <c r="N169" s="2" t="n">
        <v>0.009863553</v>
      </c>
      <c r="O169" s="2" t="n">
        <v>0.017039493</v>
      </c>
      <c r="P169" s="2" t="n">
        <v>0.014286085</v>
      </c>
      <c r="Q169" s="2" t="n">
        <v>0.020677405</v>
      </c>
      <c r="R169" s="2" t="n">
        <v>0.003261525</v>
      </c>
      <c r="S169" s="2" t="n">
        <v>0.006000381</v>
      </c>
      <c r="T169" s="2" t="n">
        <v>0.0033025</v>
      </c>
      <c r="U169" s="2" t="n">
        <v>0.009376488</v>
      </c>
      <c r="V169" s="2" t="n">
        <v>0.012232516</v>
      </c>
      <c r="W169" s="2" t="n">
        <v>0.021199311</v>
      </c>
      <c r="X169" s="2" t="n">
        <v>0.012721427</v>
      </c>
    </row>
    <row r="170" customFormat="false" ht="12.75" hidden="false" customHeight="false" outlineLevel="0" collapsed="false">
      <c r="A170" s="1" t="s">
        <v>192</v>
      </c>
      <c r="B170" s="2" t="n">
        <v>0.02656262</v>
      </c>
      <c r="C170" s="2" t="n">
        <v>0.0108864103529412</v>
      </c>
      <c r="D170" s="2" t="n">
        <v>0.015806298</v>
      </c>
      <c r="E170" s="2" t="n">
        <v>0.006890178</v>
      </c>
      <c r="F170" s="2" t="n">
        <v>0.047759149</v>
      </c>
      <c r="G170" s="2" t="n">
        <v>0.005947117</v>
      </c>
      <c r="H170" s="2" t="n">
        <v>0.007803593</v>
      </c>
      <c r="I170" s="2" t="n">
        <v>0.012697452</v>
      </c>
      <c r="J170" s="2" t="n">
        <v>0.000562858</v>
      </c>
      <c r="K170" s="2" t="n">
        <v>0.007484759</v>
      </c>
      <c r="L170" s="2" t="n">
        <v>0.004703323</v>
      </c>
      <c r="M170" s="2" t="n">
        <v>0.013623214</v>
      </c>
      <c r="N170" s="2" t="n">
        <v>0.011538753</v>
      </c>
      <c r="O170" s="2" t="n">
        <v>0.00818251</v>
      </c>
      <c r="P170" s="2" t="n">
        <v>0.00443099</v>
      </c>
      <c r="Q170" s="2" t="n">
        <v>0.003843384</v>
      </c>
      <c r="R170" s="2" t="n">
        <v>0.005849935</v>
      </c>
      <c r="S170" s="2" t="n">
        <v>0.009357016</v>
      </c>
      <c r="T170" s="2" t="n">
        <v>0.01133312</v>
      </c>
      <c r="U170" s="2" t="n">
        <v>0.004316169</v>
      </c>
      <c r="V170" s="2" t="n">
        <v>0.004695527</v>
      </c>
      <c r="W170" s="2" t="n">
        <v>0.002221034</v>
      </c>
      <c r="X170" s="2" t="n">
        <v>0.01317387</v>
      </c>
    </row>
    <row r="171" customFormat="false" ht="12.75" hidden="false" customHeight="false" outlineLevel="0" collapsed="false">
      <c r="A171" s="1" t="s">
        <v>193</v>
      </c>
      <c r="B171" s="2" t="n">
        <v>0.022009292</v>
      </c>
      <c r="C171" s="2" t="n">
        <v>0.0232282466470588</v>
      </c>
      <c r="D171" s="2" t="n">
        <v>0.012862163</v>
      </c>
      <c r="E171" s="2" t="n">
        <v>0.023089007</v>
      </c>
      <c r="F171" s="2" t="n">
        <v>0.007084244</v>
      </c>
      <c r="G171" s="2" t="n">
        <v>0.023441975</v>
      </c>
      <c r="H171" s="2" t="n">
        <v>0.039802643</v>
      </c>
      <c r="I171" s="2" t="n">
        <v>0.039527892</v>
      </c>
      <c r="J171" s="2" t="n">
        <v>0.013725554</v>
      </c>
      <c r="K171" s="2" t="n">
        <v>0.021548902</v>
      </c>
      <c r="L171" s="2" t="n">
        <v>0.030387877</v>
      </c>
      <c r="M171" s="2" t="n">
        <v>0.030462681</v>
      </c>
      <c r="N171" s="2" t="n">
        <v>0.0218568</v>
      </c>
      <c r="O171" s="2" t="n">
        <v>0.034227643</v>
      </c>
      <c r="P171" s="2" t="n">
        <v>0.025464046</v>
      </c>
      <c r="Q171" s="2" t="n">
        <v>0.036014449</v>
      </c>
      <c r="R171" s="2" t="n">
        <v>0.010315933</v>
      </c>
      <c r="S171" s="2" t="n">
        <v>0.012688684</v>
      </c>
      <c r="T171" s="2" t="n">
        <v>0.008381357</v>
      </c>
      <c r="U171" s="2" t="n">
        <v>0.0177522</v>
      </c>
      <c r="V171" s="2" t="n">
        <v>0.026309503</v>
      </c>
      <c r="W171" s="2" t="n">
        <v>0.039875004</v>
      </c>
      <c r="X171" s="2" t="n">
        <v>0.027687462</v>
      </c>
    </row>
    <row r="172" customFormat="false" ht="12.75" hidden="false" customHeight="false" outlineLevel="0" collapsed="false">
      <c r="A172" s="1" t="s">
        <v>194</v>
      </c>
      <c r="B172" s="2" t="n">
        <v>0.0129401965</v>
      </c>
      <c r="C172" s="2" t="n">
        <v>0.0154944817647059</v>
      </c>
      <c r="D172" s="2" t="n">
        <v>0.0198229765</v>
      </c>
      <c r="E172" s="2" t="n">
        <v>0.015858353</v>
      </c>
      <c r="F172" s="2" t="n">
        <v>0.005355104</v>
      </c>
      <c r="G172" s="2" t="n">
        <v>0.013549222</v>
      </c>
      <c r="H172" s="2" t="n">
        <v>0.0219471405</v>
      </c>
      <c r="I172" s="2" t="n">
        <v>0.0213512535</v>
      </c>
      <c r="J172" s="2" t="n">
        <v>0.008647659</v>
      </c>
      <c r="K172" s="2" t="n">
        <v>0.015686898</v>
      </c>
      <c r="L172" s="2" t="n">
        <v>0.0190770185</v>
      </c>
      <c r="M172" s="2" t="n">
        <v>0.0173802015</v>
      </c>
      <c r="N172" s="2" t="n">
        <v>0.0211109825</v>
      </c>
      <c r="O172" s="2" t="n">
        <v>0.0219005125</v>
      </c>
      <c r="P172" s="2" t="n">
        <v>0.0156040005</v>
      </c>
      <c r="Q172" s="2" t="n">
        <v>0.0197532765</v>
      </c>
      <c r="R172" s="2" t="n">
        <v>0.010820981</v>
      </c>
      <c r="S172" s="2" t="n">
        <v>0.0135408315</v>
      </c>
      <c r="T172" s="2" t="n">
        <v>0.0130516265</v>
      </c>
      <c r="U172" s="2" t="n">
        <v>0.012495966</v>
      </c>
      <c r="V172" s="2" t="n">
        <v>0.015701925</v>
      </c>
      <c r="W172" s="2" t="n">
        <v>0.022293297</v>
      </c>
      <c r="X172" s="2" t="n">
        <v>0.0259884755</v>
      </c>
    </row>
    <row r="173" customFormat="false" ht="12.75" hidden="false" customHeight="false" outlineLevel="0" collapsed="false">
      <c r="A173" s="1" t="s">
        <v>195</v>
      </c>
      <c r="B173" s="2" t="n">
        <v>0.003580586</v>
      </c>
      <c r="C173" s="2" t="n">
        <v>0.00297486952941176</v>
      </c>
      <c r="D173" s="2" t="n">
        <v>0.003184066</v>
      </c>
      <c r="E173" s="2" t="n">
        <v>0.003725623</v>
      </c>
      <c r="F173" s="2" t="n">
        <v>0.003957281</v>
      </c>
      <c r="G173" s="2" t="n">
        <v>0.003161066</v>
      </c>
      <c r="H173" s="2" t="n">
        <v>0.003333017</v>
      </c>
      <c r="I173" s="2" t="n">
        <v>0.001960688</v>
      </c>
      <c r="J173" s="2" t="n">
        <v>0.00300594</v>
      </c>
      <c r="K173" s="2" t="n">
        <v>0.003827918</v>
      </c>
      <c r="L173" s="2" t="n">
        <v>0.001713081</v>
      </c>
      <c r="M173" s="2" t="n">
        <v>0.002765194</v>
      </c>
      <c r="N173" s="2" t="n">
        <v>0.00193321</v>
      </c>
      <c r="O173" s="2" t="n">
        <v>0.002625759</v>
      </c>
      <c r="P173" s="2" t="n">
        <v>0.004522201</v>
      </c>
      <c r="Q173" s="2" t="n">
        <v>0.003259583</v>
      </c>
      <c r="R173" s="2" t="n">
        <v>0.00459819</v>
      </c>
      <c r="S173" s="2" t="n">
        <v>0.00329624</v>
      </c>
      <c r="T173" s="2" t="n">
        <v>0.003116375</v>
      </c>
      <c r="U173" s="2" t="n">
        <v>0.002401563</v>
      </c>
      <c r="V173" s="2" t="n">
        <v>0.002327641</v>
      </c>
      <c r="W173" s="2" t="n">
        <v>0.003211179</v>
      </c>
      <c r="X173" s="2" t="n">
        <v>0.004670432</v>
      </c>
    </row>
    <row r="174" customFormat="false" ht="12.75" hidden="false" customHeight="false" outlineLevel="0" collapsed="false">
      <c r="A174" s="1" t="s">
        <v>196</v>
      </c>
      <c r="B174" s="2" t="n">
        <v>0.004427139</v>
      </c>
      <c r="C174" s="2" t="n">
        <v>0.00338503823529412</v>
      </c>
      <c r="D174" s="2" t="n">
        <v>0.003421345</v>
      </c>
      <c r="E174" s="2" t="n">
        <v>0.003408074</v>
      </c>
      <c r="F174" s="2" t="n">
        <v>0.005019823</v>
      </c>
      <c r="G174" s="2" t="n">
        <v>0.003279663</v>
      </c>
      <c r="H174" s="2" t="n">
        <v>0.004119779</v>
      </c>
      <c r="I174" s="2" t="n">
        <v>0.003316051</v>
      </c>
      <c r="J174" s="2" t="n">
        <v>0.003503671</v>
      </c>
      <c r="K174" s="2" t="n">
        <v>0.003266405</v>
      </c>
      <c r="L174" s="2" t="n">
        <v>0.002100763</v>
      </c>
      <c r="M174" s="2" t="n">
        <v>0.00312737</v>
      </c>
      <c r="N174" s="2" t="n">
        <v>0.0034827879550173</v>
      </c>
      <c r="O174" s="2" t="n">
        <v>0.002673392</v>
      </c>
      <c r="P174" s="2" t="n">
        <v>0.004486342</v>
      </c>
      <c r="Q174" s="2" t="n">
        <v>0.003803511</v>
      </c>
      <c r="R174" s="2" t="n">
        <v>0.005018852</v>
      </c>
      <c r="S174" s="2" t="n">
        <v>0.003197123</v>
      </c>
      <c r="T174" s="2" t="n">
        <v>0.004045972</v>
      </c>
      <c r="U174" s="2" t="n">
        <v>0.00377215</v>
      </c>
      <c r="V174" s="2" t="n">
        <v>0.003412727</v>
      </c>
      <c r="W174" s="2" t="n">
        <v>0.005234572</v>
      </c>
      <c r="X174" s="2" t="n">
        <v>0.004888048</v>
      </c>
    </row>
    <row r="175" customFormat="false" ht="12.75" hidden="false" customHeight="false" outlineLevel="0" collapsed="false">
      <c r="A175" s="1" t="s">
        <v>197</v>
      </c>
      <c r="B175" s="2" t="n">
        <v>0.003650001</v>
      </c>
      <c r="C175" s="2" t="n">
        <v>0.00299054567058824</v>
      </c>
      <c r="D175" s="2" t="n">
        <v>0.001112189</v>
      </c>
      <c r="E175" s="2" t="n">
        <v>0.002333616</v>
      </c>
      <c r="F175" s="2" t="n">
        <v>0.012495185</v>
      </c>
      <c r="G175" s="2" t="n">
        <v>0.003560597</v>
      </c>
      <c r="H175" s="2" t="n">
        <v>0.00763147</v>
      </c>
      <c r="I175" s="2" t="n">
        <v>0.007115908</v>
      </c>
      <c r="J175" s="2" t="n">
        <v>0.00323221965121107</v>
      </c>
      <c r="K175" s="2" t="n">
        <v>0.001865434</v>
      </c>
      <c r="L175" s="2" t="n">
        <v>0.00340418733657643</v>
      </c>
      <c r="M175" s="2" t="n">
        <v>0.003428499</v>
      </c>
      <c r="N175" s="2" t="n">
        <v>0.00360603215637504</v>
      </c>
      <c r="O175" s="2" t="n">
        <v>0.001787617</v>
      </c>
      <c r="P175" s="2" t="n">
        <v>0.003384811</v>
      </c>
      <c r="Q175" s="2" t="n">
        <v>0.003056386</v>
      </c>
      <c r="R175" s="2" t="n">
        <v>0.001509601</v>
      </c>
      <c r="S175" s="2" t="n">
        <v>0.002154991</v>
      </c>
      <c r="T175" s="2" t="n">
        <v>0.002519829</v>
      </c>
      <c r="U175" s="2" t="n">
        <v>0.00125602</v>
      </c>
      <c r="V175" s="2" t="n">
        <v>0.00124052933333333</v>
      </c>
      <c r="W175" s="2" t="n">
        <v>0.00054788</v>
      </c>
      <c r="X175" s="2" t="n">
        <v>0.00137576405555556</v>
      </c>
    </row>
    <row r="176" customFormat="false" ht="12.75" hidden="false" customHeight="false" outlineLevel="0" collapsed="false">
      <c r="A176" s="1" t="s">
        <v>198</v>
      </c>
      <c r="B176" s="2" t="n">
        <v>0.042754099</v>
      </c>
      <c r="C176" s="2" t="n">
        <v>0.005046078</v>
      </c>
      <c r="D176" s="2" t="n">
        <v>0.030368467</v>
      </c>
      <c r="E176" s="2" t="n">
        <v>0.022771248</v>
      </c>
      <c r="F176" s="2" t="n">
        <v>0.04253976</v>
      </c>
      <c r="G176" s="2" t="n">
        <v>0.024829783</v>
      </c>
      <c r="H176" s="2" t="n">
        <v>0.040537738</v>
      </c>
      <c r="I176" s="2" t="n">
        <v>0.043511036</v>
      </c>
      <c r="J176" s="2" t="n">
        <v>0.012854388</v>
      </c>
      <c r="K176" s="2" t="n">
        <v>0.023516349</v>
      </c>
      <c r="L176" s="2" t="n">
        <v>0.027869831</v>
      </c>
      <c r="M176" s="2" t="n">
        <v>0.037339923</v>
      </c>
      <c r="N176" s="2" t="n">
        <v>0.01866651</v>
      </c>
      <c r="O176" s="2" t="n">
        <v>0.031019207</v>
      </c>
      <c r="P176" s="2" t="n">
        <v>0.021929236</v>
      </c>
      <c r="Q176" s="2" t="n">
        <v>0.034875061</v>
      </c>
      <c r="R176" s="2" t="n">
        <v>0.011446515</v>
      </c>
      <c r="S176" s="2" t="n">
        <v>0.012564276</v>
      </c>
      <c r="T176" s="2" t="n">
        <v>0.008098311</v>
      </c>
      <c r="U176" s="2" t="n">
        <v>0.014515953</v>
      </c>
      <c r="V176" s="2" t="n">
        <v>0.024799859</v>
      </c>
      <c r="W176" s="2" t="n">
        <v>0.036111728</v>
      </c>
      <c r="X176" s="2" t="n">
        <v>0.030405088</v>
      </c>
    </row>
    <row r="177" customFormat="false" ht="12.75" hidden="false" customHeight="false" outlineLevel="0" collapsed="false">
      <c r="A177" s="1" t="s">
        <v>199</v>
      </c>
      <c r="B177" s="2" t="n">
        <v>0.004472501</v>
      </c>
      <c r="C177" s="2" t="n">
        <v>0.00676716876470588</v>
      </c>
      <c r="D177" s="2" t="n">
        <v>0.00818711</v>
      </c>
      <c r="E177" s="2" t="n">
        <v>0.008005055</v>
      </c>
      <c r="F177" s="2" t="n">
        <v>0.008511278</v>
      </c>
      <c r="G177" s="2" t="n">
        <v>0.005633888</v>
      </c>
      <c r="H177" s="2" t="n">
        <v>0.006504334</v>
      </c>
      <c r="I177" s="2" t="n">
        <v>0.002289696</v>
      </c>
      <c r="J177" s="2" t="n">
        <v>0.001781902</v>
      </c>
      <c r="K177" s="2" t="n">
        <v>0.00700155</v>
      </c>
      <c r="L177" s="2" t="n">
        <v>0.010240129</v>
      </c>
      <c r="M177" s="2" t="n">
        <v>0.003097953</v>
      </c>
      <c r="N177" s="2" t="n">
        <v>0.01699233</v>
      </c>
      <c r="O177" s="2" t="n">
        <v>0.012678505</v>
      </c>
      <c r="P177" s="2" t="n">
        <v>0.007522189</v>
      </c>
      <c r="Q177" s="2" t="n">
        <v>0.00543676</v>
      </c>
      <c r="R177" s="2" t="n">
        <v>0.006466325</v>
      </c>
      <c r="S177" s="2" t="n">
        <v>0.013979163</v>
      </c>
      <c r="T177" s="2" t="n">
        <v>0.017039941</v>
      </c>
      <c r="U177" s="2" t="n">
        <v>0.008071773</v>
      </c>
      <c r="V177" s="2" t="n">
        <v>0.00472688</v>
      </c>
      <c r="W177" s="2" t="n">
        <v>0.005680251</v>
      </c>
      <c r="X177" s="2" t="n">
        <v>0.01774677</v>
      </c>
    </row>
    <row r="178" customFormat="false" ht="12.75" hidden="false" customHeight="false" outlineLevel="0" collapsed="false">
      <c r="A178" s="1" t="s">
        <v>200</v>
      </c>
      <c r="B178" s="2" t="n">
        <v>0.025832865</v>
      </c>
      <c r="C178" s="2" t="n">
        <v>0.005120358</v>
      </c>
      <c r="D178" s="2" t="n">
        <v>0.019092203</v>
      </c>
      <c r="E178" s="2" t="n">
        <v>0.015729094</v>
      </c>
      <c r="F178" s="2" t="n">
        <v>0.026455491</v>
      </c>
      <c r="G178" s="2" t="n">
        <v>0.015496149</v>
      </c>
      <c r="H178" s="2" t="n">
        <v>0.022236443</v>
      </c>
      <c r="I178" s="2" t="n">
        <v>0.022823849</v>
      </c>
      <c r="J178" s="2" t="n">
        <v>0.007426642</v>
      </c>
      <c r="K178" s="2" t="n">
        <v>0.015926165</v>
      </c>
      <c r="L178" s="2" t="n">
        <v>0.018858972</v>
      </c>
      <c r="M178" s="2" t="n">
        <v>0.021661002</v>
      </c>
      <c r="N178" s="2" t="n">
        <v>0.011092758</v>
      </c>
      <c r="O178" s="2" t="n">
        <v>0.02072755</v>
      </c>
      <c r="P178" s="2" t="n">
        <v>0.015209444</v>
      </c>
      <c r="Q178" s="2" t="n">
        <v>0.021360785</v>
      </c>
      <c r="R178" s="2" t="n">
        <v>0.008877296</v>
      </c>
      <c r="S178" s="2" t="n">
        <v>0.010639717</v>
      </c>
      <c r="T178" s="2" t="n">
        <v>0.007695157</v>
      </c>
      <c r="U178" s="2" t="n">
        <v>0.010524862</v>
      </c>
      <c r="V178" s="2" t="n">
        <v>0.015206997</v>
      </c>
      <c r="W178" s="2" t="n">
        <v>0.022126678</v>
      </c>
      <c r="X178" s="2" t="n">
        <v>0.020766289</v>
      </c>
    </row>
    <row r="179" customFormat="false" ht="12.75" hidden="false" customHeight="false" outlineLevel="0" collapsed="false">
      <c r="A179" s="1" t="s">
        <v>201</v>
      </c>
      <c r="B179" s="2" t="n">
        <v>0.002527163</v>
      </c>
      <c r="C179" s="2" t="n">
        <v>0.004975512</v>
      </c>
      <c r="D179" s="2" t="n">
        <v>0.003013218</v>
      </c>
      <c r="E179" s="2" t="n">
        <v>0.005016404</v>
      </c>
      <c r="F179" s="2" t="n">
        <v>0.002270708</v>
      </c>
      <c r="G179" s="2" t="n">
        <v>0.003777849</v>
      </c>
      <c r="H179" s="2" t="n">
        <v>0.001627275</v>
      </c>
      <c r="I179" s="2" t="n">
        <v>0.00341421823529412</v>
      </c>
      <c r="J179" s="2" t="n">
        <v>0.00078493</v>
      </c>
      <c r="K179" s="2" t="n">
        <v>0.00492644</v>
      </c>
      <c r="L179" s="2" t="n">
        <v>0.005317676</v>
      </c>
      <c r="M179" s="2" t="n">
        <v>0.00367880971972318</v>
      </c>
      <c r="N179" s="2" t="n">
        <v>0.008396054</v>
      </c>
      <c r="O179" s="2" t="n">
        <v>0.005588369</v>
      </c>
      <c r="P179" s="2" t="n">
        <v>0.004305523</v>
      </c>
      <c r="Q179" s="2" t="n">
        <v>0.002857731</v>
      </c>
      <c r="R179" s="2" t="n">
        <v>0.002891399</v>
      </c>
      <c r="S179" s="2" t="n">
        <v>0.007864979</v>
      </c>
      <c r="T179" s="2" t="n">
        <v>0.009082671</v>
      </c>
      <c r="U179" s="2" t="n">
        <v>0.004941852</v>
      </c>
      <c r="V179" s="2" t="n">
        <v>0.001711804</v>
      </c>
      <c r="W179" s="2" t="n">
        <v>0.003429702</v>
      </c>
      <c r="X179" s="2" t="n">
        <v>0.008608883</v>
      </c>
    </row>
    <row r="180" customFormat="false" ht="12.75" hidden="false" customHeight="false" outlineLevel="0" collapsed="false">
      <c r="A180" s="1" t="s">
        <v>202</v>
      </c>
      <c r="B180" s="2" t="n">
        <v>0.002536264</v>
      </c>
      <c r="C180" s="2" t="n">
        <v>0.004641253</v>
      </c>
      <c r="D180" s="2" t="n">
        <v>0.00302125</v>
      </c>
      <c r="E180" s="2" t="n">
        <v>0.004205282</v>
      </c>
      <c r="F180" s="2" t="n">
        <v>0.00343062</v>
      </c>
      <c r="G180" s="2" t="n">
        <v>0.004662201</v>
      </c>
      <c r="H180" s="2" t="n">
        <v>0.004254231</v>
      </c>
      <c r="I180" s="2" t="n">
        <v>0.004567543</v>
      </c>
      <c r="J180" s="2" t="n">
        <v>0.001876908</v>
      </c>
      <c r="K180" s="2" t="n">
        <v>0.004828083</v>
      </c>
      <c r="L180" s="2" t="n">
        <v>0.004836162</v>
      </c>
      <c r="M180" s="2" t="n">
        <v>0.004542864</v>
      </c>
      <c r="N180" s="2" t="n">
        <v>0.001876441</v>
      </c>
      <c r="O180" s="2" t="n">
        <v>0.004580388</v>
      </c>
      <c r="P180" s="2" t="n">
        <v>0.004443053</v>
      </c>
      <c r="Q180" s="2" t="n">
        <v>0.003041396</v>
      </c>
      <c r="R180" s="2" t="n">
        <v>0.003799973</v>
      </c>
      <c r="S180" s="2" t="n">
        <v>0.004887135</v>
      </c>
      <c r="T180" s="2" t="n">
        <v>0.004841088</v>
      </c>
      <c r="U180" s="2" t="n">
        <v>0.003137785</v>
      </c>
      <c r="V180" s="2" t="n">
        <v>0.001847746</v>
      </c>
      <c r="W180" s="2" t="n">
        <v>0.002069574</v>
      </c>
      <c r="X180" s="2" t="n">
        <v>0.003225265</v>
      </c>
    </row>
    <row r="181" customFormat="false" ht="12.75" hidden="false" customHeight="false" outlineLevel="0" collapsed="false">
      <c r="A181" s="1" t="s">
        <v>203</v>
      </c>
      <c r="B181" s="2" t="n">
        <v>0.008917409</v>
      </c>
      <c r="C181" s="2" t="n">
        <v>0.007234858</v>
      </c>
      <c r="D181" s="2" t="n">
        <v>0.00624533</v>
      </c>
      <c r="E181" s="2" t="n">
        <v>0.007070796</v>
      </c>
      <c r="F181" s="2" t="n">
        <v>0.013234854</v>
      </c>
      <c r="G181" s="2" t="n">
        <v>0.00789945</v>
      </c>
      <c r="H181" s="2" t="n">
        <v>0.010720448</v>
      </c>
      <c r="I181" s="2" t="n">
        <v>0.008284959</v>
      </c>
      <c r="J181" s="2" t="n">
        <v>0.003725197</v>
      </c>
      <c r="K181" s="2" t="n">
        <v>0.008313713</v>
      </c>
      <c r="L181" s="2" t="n">
        <v>0.008079253</v>
      </c>
      <c r="M181" s="2" t="n">
        <v>0.007450398</v>
      </c>
      <c r="N181" s="2" t="n">
        <v>0.006106252</v>
      </c>
      <c r="O181" s="2" t="n">
        <v>0.010189604</v>
      </c>
      <c r="P181" s="2" t="n">
        <v>0.008456288</v>
      </c>
      <c r="Q181" s="2" t="n">
        <v>0.010513812</v>
      </c>
      <c r="R181" s="2" t="n">
        <v>0.006349946</v>
      </c>
      <c r="S181" s="2" t="n">
        <v>0.007219069</v>
      </c>
      <c r="T181" s="2" t="n">
        <v>0.006190431</v>
      </c>
      <c r="U181" s="2" t="n">
        <v>0.003720434</v>
      </c>
      <c r="V181" s="2" t="n">
        <v>0.007301605</v>
      </c>
      <c r="W181" s="2" t="n">
        <v>0.012109972</v>
      </c>
      <c r="X181" s="2" t="n">
        <v>0.009378847</v>
      </c>
    </row>
    <row r="182" customFormat="false" ht="12.75" hidden="false" customHeight="false" outlineLevel="0" collapsed="false">
      <c r="A182" s="1" t="s">
        <v>204</v>
      </c>
      <c r="B182" s="2" t="n">
        <v>0.016457436</v>
      </c>
      <c r="C182" s="2" t="n">
        <v>0.011920733</v>
      </c>
      <c r="D182" s="2" t="n">
        <v>0.010256224</v>
      </c>
      <c r="E182" s="2" t="n">
        <v>0.009886013</v>
      </c>
      <c r="F182" s="2" t="n">
        <v>0.021186641</v>
      </c>
      <c r="G182" s="2" t="n">
        <v>0.009551561</v>
      </c>
      <c r="H182" s="2" t="n">
        <v>0.017089437</v>
      </c>
      <c r="I182" s="2" t="n">
        <v>0.014828065</v>
      </c>
      <c r="J182" s="2" t="n">
        <v>0.004586669</v>
      </c>
      <c r="K182" s="2" t="n">
        <v>0.012318071</v>
      </c>
      <c r="L182" s="2" t="n">
        <v>0.013236005</v>
      </c>
      <c r="M182" s="2" t="n">
        <v>0.013639978</v>
      </c>
      <c r="N182" s="2" t="n">
        <v>0.011966051</v>
      </c>
      <c r="O182" s="2" t="n">
        <v>0.015586207</v>
      </c>
      <c r="P182" s="2" t="n">
        <v>0.009357303</v>
      </c>
      <c r="Q182" s="2" t="n">
        <v>0.013578072</v>
      </c>
      <c r="R182" s="2" t="n">
        <v>0.00606716</v>
      </c>
      <c r="S182" s="2" t="n">
        <v>0.009899388</v>
      </c>
      <c r="T182" s="2" t="n">
        <v>0.008421714</v>
      </c>
      <c r="U182" s="2" t="n">
        <v>0.002817489</v>
      </c>
      <c r="V182" s="2" t="n">
        <v>0.01177754</v>
      </c>
      <c r="W182" s="2" t="n">
        <v>0.027067231</v>
      </c>
      <c r="X182" s="2" t="n">
        <v>0.022741449</v>
      </c>
    </row>
    <row r="183" customFormat="false" ht="12.75" hidden="false" customHeight="false" outlineLevel="0" collapsed="false">
      <c r="A183" s="1" t="s">
        <v>205</v>
      </c>
      <c r="B183" s="2" t="n">
        <v>0.009664716</v>
      </c>
      <c r="C183" s="2" t="n">
        <v>0.00748741</v>
      </c>
      <c r="D183" s="2" t="n">
        <v>0.00612518</v>
      </c>
      <c r="E183" s="2" t="n">
        <v>0.007040331</v>
      </c>
      <c r="F183" s="2" t="n">
        <v>0.012038924</v>
      </c>
      <c r="G183" s="2" t="n">
        <v>0.007162111</v>
      </c>
      <c r="H183" s="2" t="n">
        <v>0.009631429</v>
      </c>
      <c r="I183" s="2" t="n">
        <v>0.00705767</v>
      </c>
      <c r="J183" s="2" t="n">
        <v>0.002590836</v>
      </c>
      <c r="K183" s="2" t="n">
        <v>0.009154809</v>
      </c>
      <c r="L183" s="2" t="n">
        <v>0.008706261</v>
      </c>
      <c r="M183" s="2" t="n">
        <v>0.007722109</v>
      </c>
      <c r="N183" s="2" t="n">
        <v>0.007963657</v>
      </c>
      <c r="O183" s="2" t="n">
        <v>0.009093066</v>
      </c>
      <c r="P183" s="2" t="n">
        <v>0.005969082</v>
      </c>
      <c r="Q183" s="2" t="n">
        <v>0.007401807</v>
      </c>
      <c r="R183" s="2" t="n">
        <v>0.003578415</v>
      </c>
      <c r="S183" s="2" t="n">
        <v>0.006752072</v>
      </c>
      <c r="T183" s="2" t="n">
        <v>0.006197924</v>
      </c>
      <c r="U183" s="2" t="n">
        <v>0.004820616</v>
      </c>
      <c r="V183" s="2" t="n">
        <v>0.007771204</v>
      </c>
      <c r="W183" s="2" t="n">
        <v>0.015882484</v>
      </c>
      <c r="X183" s="2" t="n">
        <v>0.016197543</v>
      </c>
    </row>
    <row r="184" customFormat="false" ht="12.75" hidden="false" customHeight="false" outlineLevel="0" collapsed="false">
      <c r="A184" s="1" t="s">
        <v>206</v>
      </c>
      <c r="B184" s="2" t="n">
        <v>0.010036708</v>
      </c>
      <c r="C184" s="2" t="n">
        <v>0.026038804</v>
      </c>
      <c r="D184" s="2" t="n">
        <v>0.009681597</v>
      </c>
      <c r="E184" s="2" t="n">
        <v>0.009184249</v>
      </c>
      <c r="F184" s="2" t="n">
        <v>0.010502973</v>
      </c>
      <c r="G184" s="2" t="n">
        <v>0.012521178</v>
      </c>
      <c r="H184" s="2" t="n">
        <v>0.009702452</v>
      </c>
      <c r="I184" s="2" t="n">
        <v>0.016234859</v>
      </c>
      <c r="J184" s="2" t="n">
        <v>0.004798963</v>
      </c>
      <c r="K184" s="2" t="n">
        <v>0.010417007</v>
      </c>
      <c r="L184" s="2" t="n">
        <v>0.011029144</v>
      </c>
      <c r="M184" s="2" t="n">
        <v>0.014849553</v>
      </c>
      <c r="N184" s="2" t="n">
        <v>0.008674121</v>
      </c>
      <c r="O184" s="2" t="n">
        <v>0.015672451</v>
      </c>
      <c r="P184" s="2" t="n">
        <v>0.008119719</v>
      </c>
      <c r="Q184" s="2" t="n">
        <v>0.009063168</v>
      </c>
      <c r="R184" s="2" t="n">
        <v>0.007658248</v>
      </c>
      <c r="S184" s="2" t="n">
        <v>0.00953467</v>
      </c>
      <c r="T184" s="2" t="n">
        <v>0.013319784</v>
      </c>
      <c r="U184" s="2" t="n">
        <v>0.016245766</v>
      </c>
      <c r="V184" s="2" t="n">
        <v>0.011202533</v>
      </c>
      <c r="W184" s="2" t="n">
        <v>0.01520262</v>
      </c>
      <c r="X184" s="2" t="n">
        <v>0.012640315</v>
      </c>
    </row>
    <row r="185" customFormat="false" ht="12.75" hidden="false" customHeight="false" outlineLevel="0" collapsed="false">
      <c r="A185" s="1" t="s">
        <v>207</v>
      </c>
      <c r="B185" s="2" t="n">
        <v>0.001858299</v>
      </c>
      <c r="C185" s="2" t="n">
        <v>0.011293014</v>
      </c>
      <c r="D185" s="2" t="n">
        <v>0.001346336</v>
      </c>
      <c r="E185" s="2" t="n">
        <v>0.003590423</v>
      </c>
      <c r="F185" s="2" t="n">
        <v>0.002526025</v>
      </c>
      <c r="G185" s="2" t="n">
        <v>0.003404267</v>
      </c>
      <c r="H185" s="2" t="n">
        <v>0.001515901</v>
      </c>
      <c r="I185" s="2" t="n">
        <v>0.00248451882352941</v>
      </c>
      <c r="J185" s="2" t="n">
        <v>0.000684721</v>
      </c>
      <c r="K185" s="2" t="n">
        <v>0.004766396</v>
      </c>
      <c r="L185" s="2" t="n">
        <v>0.002473145</v>
      </c>
      <c r="M185" s="2" t="n">
        <v>0.001288336</v>
      </c>
      <c r="N185" s="2" t="n">
        <v>0.00267417881314879</v>
      </c>
      <c r="O185" s="2" t="n">
        <v>0.001657108</v>
      </c>
      <c r="P185" s="2" t="n">
        <v>0.00318745</v>
      </c>
      <c r="Q185" s="2" t="n">
        <v>0.001753774</v>
      </c>
      <c r="R185" s="2" t="n">
        <v>0.001488553</v>
      </c>
      <c r="S185" s="2" t="n">
        <v>0.003830589</v>
      </c>
      <c r="T185" s="2" t="n">
        <v>0.003441997</v>
      </c>
      <c r="U185" s="2" t="n">
        <v>0.004354358</v>
      </c>
      <c r="V185" s="2" t="n">
        <v>0.001988603</v>
      </c>
      <c r="W185" s="2" t="n">
        <v>0.002977129</v>
      </c>
      <c r="X185" s="2" t="n">
        <v>0.000990152</v>
      </c>
    </row>
    <row r="186" customFormat="false" ht="12.75" hidden="false" customHeight="false" outlineLevel="0" collapsed="false">
      <c r="A186" s="1" t="s">
        <v>208</v>
      </c>
      <c r="B186" s="2" t="n">
        <v>0.001728283</v>
      </c>
      <c r="C186" s="2" t="n">
        <v>0.00639302</v>
      </c>
      <c r="D186" s="2" t="n">
        <v>0.00164905</v>
      </c>
      <c r="E186" s="2" t="n">
        <v>0.003316561</v>
      </c>
      <c r="F186" s="2" t="n">
        <v>0.002249855</v>
      </c>
      <c r="G186" s="2" t="n">
        <v>0.003289697</v>
      </c>
      <c r="H186" s="2" t="n">
        <v>0.002105675</v>
      </c>
      <c r="I186" s="2" t="n">
        <v>0.00211767429411765</v>
      </c>
      <c r="J186" s="2" t="n">
        <v>0.00221393248788927</v>
      </c>
      <c r="K186" s="2" t="n">
        <v>0.004200784</v>
      </c>
      <c r="L186" s="2" t="n">
        <v>0.001605336</v>
      </c>
      <c r="M186" s="2" t="n">
        <v>0.001036552</v>
      </c>
      <c r="N186" s="2" t="n">
        <v>0.0023250876342357</v>
      </c>
      <c r="O186" s="2" t="n">
        <v>0.001528347</v>
      </c>
      <c r="P186" s="2" t="n">
        <v>0.003265071</v>
      </c>
      <c r="Q186" s="2" t="n">
        <v>0.001674181</v>
      </c>
      <c r="R186" s="2" t="n">
        <v>0.001589287</v>
      </c>
      <c r="S186" s="2" t="n">
        <v>0.003415047</v>
      </c>
      <c r="T186" s="2" t="n">
        <v>0.002974337</v>
      </c>
      <c r="U186" s="2" t="n">
        <v>0.003163454</v>
      </c>
      <c r="V186" s="2" t="n">
        <v>0.00228511666666667</v>
      </c>
      <c r="W186" s="2" t="n">
        <v>0.002071046</v>
      </c>
      <c r="X186" s="2" t="n">
        <v>0.001065724</v>
      </c>
    </row>
    <row r="187" customFormat="false" ht="12.75" hidden="false" customHeight="false" outlineLevel="0" collapsed="false">
      <c r="A187" s="1" t="s">
        <v>209</v>
      </c>
      <c r="B187" s="2" t="n">
        <v>0.002828657</v>
      </c>
      <c r="C187" s="2" t="n">
        <v>0.017060845</v>
      </c>
      <c r="D187" s="2" t="n">
        <v>0.004550814</v>
      </c>
      <c r="E187" s="2" t="n">
        <v>0.004837804</v>
      </c>
      <c r="F187" s="2" t="n">
        <v>0.003052255</v>
      </c>
      <c r="G187" s="2" t="n">
        <v>0.005276433</v>
      </c>
      <c r="H187" s="2" t="n">
        <v>0.002982369</v>
      </c>
      <c r="I187" s="2" t="n">
        <v>0.002016657</v>
      </c>
      <c r="J187" s="2" t="n">
        <v>0.001083711</v>
      </c>
      <c r="K187" s="2" t="n">
        <v>0.006074527</v>
      </c>
      <c r="L187" s="2" t="n">
        <v>0.003068385</v>
      </c>
      <c r="M187" s="2" t="n">
        <v>0.002042106</v>
      </c>
      <c r="N187" s="2" t="n">
        <v>0.00394727222941176</v>
      </c>
      <c r="O187" s="2" t="n">
        <v>0.003919</v>
      </c>
      <c r="P187" s="2" t="n">
        <v>0.003870057</v>
      </c>
      <c r="Q187" s="2" t="n">
        <v>0.002336363</v>
      </c>
      <c r="R187" s="2" t="n">
        <v>0.002045516</v>
      </c>
      <c r="S187" s="2" t="n">
        <v>0.004940688</v>
      </c>
      <c r="T187" s="2" t="n">
        <v>0.004063433</v>
      </c>
      <c r="U187" s="2" t="n">
        <v>0.004146427</v>
      </c>
      <c r="V187" s="2" t="n">
        <v>0.002500202</v>
      </c>
      <c r="W187" s="2" t="n">
        <v>0.002265542</v>
      </c>
      <c r="X187" s="2" t="n">
        <v>0.001710065</v>
      </c>
    </row>
    <row r="188" customFormat="false" ht="12.75" hidden="false" customHeight="false" outlineLevel="0" collapsed="false">
      <c r="A188" s="1" t="s">
        <v>210</v>
      </c>
      <c r="B188" s="2" t="n">
        <v>0.004354475</v>
      </c>
      <c r="C188" s="2" t="n">
        <v>0.012129901</v>
      </c>
      <c r="D188" s="2" t="n">
        <v>0.002728484</v>
      </c>
      <c r="E188" s="2" t="n">
        <v>0.004098017</v>
      </c>
      <c r="F188" s="2" t="n">
        <v>0.003967363</v>
      </c>
      <c r="G188" s="2" t="n">
        <v>0.004284087</v>
      </c>
      <c r="H188" s="2" t="n">
        <v>0.003149578</v>
      </c>
      <c r="I188" s="2" t="n">
        <v>0.00354371147058824</v>
      </c>
      <c r="J188" s="2" t="n">
        <v>0.001054043</v>
      </c>
      <c r="K188" s="2" t="n">
        <v>0.005284747</v>
      </c>
      <c r="L188" s="2" t="n">
        <v>0.003020104</v>
      </c>
      <c r="M188" s="2" t="n">
        <v>0.001795383</v>
      </c>
      <c r="N188" s="2" t="n">
        <v>0.00366778114532872</v>
      </c>
      <c r="O188" s="2" t="n">
        <v>0.002547099</v>
      </c>
      <c r="P188" s="2" t="n">
        <v>0.0043863</v>
      </c>
      <c r="Q188" s="2" t="n">
        <v>0.002407982</v>
      </c>
      <c r="R188" s="2" t="n">
        <v>0.00284227</v>
      </c>
      <c r="S188" s="2" t="n">
        <v>0.003841726</v>
      </c>
      <c r="T188" s="2" t="n">
        <v>0.003672435</v>
      </c>
      <c r="U188" s="2" t="n">
        <v>0.002786346</v>
      </c>
      <c r="V188" s="2" t="n">
        <v>0.00244906183333333</v>
      </c>
      <c r="W188" s="2" t="n">
        <v>0.001824949</v>
      </c>
      <c r="X188" s="2" t="n">
        <v>0.001503132</v>
      </c>
    </row>
    <row r="189" customFormat="false" ht="12.75" hidden="false" customHeight="false" outlineLevel="0" collapsed="false">
      <c r="A189" s="1" t="s">
        <v>211</v>
      </c>
      <c r="B189" s="2" t="n">
        <v>0.005307424</v>
      </c>
      <c r="C189" s="2" t="n">
        <v>0.028449185</v>
      </c>
      <c r="D189" s="2" t="n">
        <v>0.008933616</v>
      </c>
      <c r="E189" s="2" t="n">
        <v>0.007053433</v>
      </c>
      <c r="F189" s="2" t="n">
        <v>0.005102803</v>
      </c>
      <c r="G189" s="2" t="n">
        <v>0.007588941</v>
      </c>
      <c r="H189" s="2" t="n">
        <v>0.005889397</v>
      </c>
      <c r="I189" s="2" t="n">
        <v>0.00419139</v>
      </c>
      <c r="J189" s="2" t="n">
        <v>0.001968724</v>
      </c>
      <c r="K189" s="2" t="n">
        <v>0.007231322</v>
      </c>
      <c r="L189" s="2" t="n">
        <v>0.006892543</v>
      </c>
      <c r="M189" s="2" t="n">
        <v>0.003572737</v>
      </c>
      <c r="N189" s="2" t="n">
        <v>0.00654002582352941</v>
      </c>
      <c r="O189" s="2" t="n">
        <v>0.007395626</v>
      </c>
      <c r="P189" s="2" t="n">
        <v>0.004374517</v>
      </c>
      <c r="Q189" s="2" t="n">
        <v>0.003308994</v>
      </c>
      <c r="R189" s="2" t="n">
        <v>0.002677325</v>
      </c>
      <c r="S189" s="2" t="n">
        <v>0.006063311</v>
      </c>
      <c r="T189" s="2" t="n">
        <v>0.005522946</v>
      </c>
      <c r="U189" s="2" t="n">
        <v>0.00281428</v>
      </c>
      <c r="V189" s="2" t="n">
        <v>0.002006736</v>
      </c>
      <c r="W189" s="2" t="n">
        <v>0.002660689</v>
      </c>
      <c r="X189" s="2" t="n">
        <v>0.002491108</v>
      </c>
    </row>
    <row r="190" customFormat="false" ht="12.75" hidden="false" customHeight="false" outlineLevel="0" collapsed="false">
      <c r="A190" s="1" t="s">
        <v>212</v>
      </c>
      <c r="B190" s="2" t="n">
        <v>0.004268013</v>
      </c>
      <c r="C190" s="2" t="n">
        <v>0.011987531</v>
      </c>
      <c r="D190" s="2" t="n">
        <v>0.002830359</v>
      </c>
      <c r="E190" s="2" t="n">
        <v>0.004218805</v>
      </c>
      <c r="F190" s="2" t="n">
        <v>0.003327391</v>
      </c>
      <c r="G190" s="2" t="n">
        <v>0.005083044</v>
      </c>
      <c r="H190" s="2" t="n">
        <v>0.002788359</v>
      </c>
      <c r="I190" s="2" t="n">
        <v>0.00319717558823529</v>
      </c>
      <c r="J190" s="2" t="n">
        <v>0.00332455950519031</v>
      </c>
      <c r="K190" s="2" t="n">
        <v>0.004277249</v>
      </c>
      <c r="L190" s="2" t="n">
        <v>0.003125941</v>
      </c>
      <c r="M190" s="2" t="n">
        <v>0.001073244</v>
      </c>
      <c r="N190" s="2" t="n">
        <v>0.00349667400549562</v>
      </c>
      <c r="O190" s="2" t="n">
        <v>0.002801973</v>
      </c>
      <c r="P190" s="2" t="n">
        <v>0.003497985</v>
      </c>
      <c r="Q190" s="2" t="n">
        <v>0.002016931</v>
      </c>
      <c r="R190" s="2" t="n">
        <v>0.001836338</v>
      </c>
      <c r="S190" s="2" t="n">
        <v>0.003953076</v>
      </c>
      <c r="T190" s="2" t="n">
        <v>0.003441419</v>
      </c>
      <c r="U190" s="2" t="n">
        <v>0.002253526</v>
      </c>
      <c r="V190" s="2" t="n">
        <v>0.00186569008333333</v>
      </c>
      <c r="W190" s="2" t="n">
        <v>0.001364947</v>
      </c>
      <c r="X190" s="2" t="n">
        <v>0.00218383334722222</v>
      </c>
    </row>
    <row r="191" customFormat="false" ht="12.75" hidden="false" customHeight="false" outlineLevel="0" collapsed="false">
      <c r="A191" s="1" t="s">
        <v>213</v>
      </c>
      <c r="B191" s="2" t="n">
        <v>0.002512572</v>
      </c>
      <c r="C191" s="2" t="n">
        <v>0.00921813</v>
      </c>
      <c r="D191" s="2" t="n">
        <v>0.001240665</v>
      </c>
      <c r="E191" s="2" t="n">
        <v>0.003173033</v>
      </c>
      <c r="F191" s="2" t="n">
        <v>0.002410559</v>
      </c>
      <c r="G191" s="2" t="n">
        <v>0.003488545</v>
      </c>
      <c r="H191" s="2" t="n">
        <v>0.001822178</v>
      </c>
      <c r="I191" s="2" t="n">
        <v>0.00216422805529412</v>
      </c>
      <c r="J191" s="2" t="n">
        <v>0.00229106102089965</v>
      </c>
      <c r="K191" s="2" t="n">
        <v>0.00336002</v>
      </c>
      <c r="L191" s="2" t="n">
        <v>0.001682049</v>
      </c>
      <c r="M191" s="2" t="n">
        <v>0.00242150459271728</v>
      </c>
      <c r="N191" s="2" t="n">
        <v>0.00260396874523006</v>
      </c>
      <c r="O191" s="2" t="n">
        <v>0.002095806</v>
      </c>
      <c r="P191" s="2" t="n">
        <v>0.003500148</v>
      </c>
      <c r="Q191" s="2" t="n">
        <v>0.002173695</v>
      </c>
      <c r="R191" s="2" t="n">
        <v>0.001564132</v>
      </c>
      <c r="S191" s="2" t="n">
        <v>0.003202579</v>
      </c>
      <c r="T191" s="2" t="n">
        <v>0.00284677</v>
      </c>
      <c r="U191" s="2" t="n">
        <v>0.002846052</v>
      </c>
      <c r="V191" s="2" t="n">
        <v>0.00155034733333333</v>
      </c>
      <c r="W191" s="2" t="n">
        <v>0.001731516</v>
      </c>
      <c r="X191" s="2" t="n">
        <v>0.00195060888888889</v>
      </c>
    </row>
    <row r="192" customFormat="false" ht="12.75" hidden="false" customHeight="false" outlineLevel="0" collapsed="false">
      <c r="A192" s="1" t="s">
        <v>214</v>
      </c>
      <c r="B192" s="2" t="n">
        <v>0.002390067</v>
      </c>
      <c r="C192" s="2" t="n">
        <v>0.008635033</v>
      </c>
      <c r="D192" s="2" t="n">
        <v>0.001666146</v>
      </c>
      <c r="E192" s="2" t="n">
        <v>0.003814275</v>
      </c>
      <c r="F192" s="2" t="n">
        <v>0.003159104</v>
      </c>
      <c r="G192" s="2" t="n">
        <v>0.003707694</v>
      </c>
      <c r="H192" s="2" t="n">
        <v>0.002337504</v>
      </c>
      <c r="I192" s="2" t="n">
        <v>0.002604468</v>
      </c>
      <c r="J192" s="2" t="n">
        <v>0.001279807</v>
      </c>
      <c r="K192" s="2" t="n">
        <v>0.003712722</v>
      </c>
      <c r="L192" s="2" t="n">
        <v>0.002014775</v>
      </c>
      <c r="M192" s="2" t="n">
        <v>0.00275169541176471</v>
      </c>
      <c r="N192" s="2" t="n">
        <v>0.00294381408304498</v>
      </c>
      <c r="O192" s="2" t="n">
        <v>0.002452141</v>
      </c>
      <c r="P192" s="2" t="n">
        <v>0.004273024</v>
      </c>
      <c r="Q192" s="2" t="n">
        <v>0.002784447</v>
      </c>
      <c r="R192" s="2" t="n">
        <v>0.002330722</v>
      </c>
      <c r="S192" s="2" t="n">
        <v>0.003780958</v>
      </c>
      <c r="T192" s="2" t="n">
        <v>0.003546701</v>
      </c>
      <c r="U192" s="2" t="n">
        <v>0.003656262</v>
      </c>
      <c r="V192" s="2" t="n">
        <v>0.00227597316666667</v>
      </c>
      <c r="W192" s="2" t="n">
        <v>0.002787319</v>
      </c>
      <c r="X192" s="2" t="n">
        <v>0.00260852536111111</v>
      </c>
    </row>
    <row r="193" customFormat="false" ht="12.75" hidden="false" customHeight="false" outlineLevel="0" collapsed="false">
      <c r="A193" s="1" t="s">
        <v>215</v>
      </c>
      <c r="B193" s="2" t="n">
        <v>0.002207683</v>
      </c>
      <c r="C193" s="2" t="n">
        <v>0.010307568</v>
      </c>
      <c r="D193" s="2" t="n">
        <v>0.001486345</v>
      </c>
      <c r="E193" s="2" t="n">
        <v>0.003806038</v>
      </c>
      <c r="F193" s="2" t="n">
        <v>0.00297927</v>
      </c>
      <c r="G193" s="2" t="n">
        <v>0.003404878</v>
      </c>
      <c r="H193" s="2" t="n">
        <v>0.002388278</v>
      </c>
      <c r="I193" s="2" t="n">
        <v>0.00266437442352941</v>
      </c>
      <c r="J193" s="2" t="n">
        <v>0.001503683</v>
      </c>
      <c r="K193" s="2" t="n">
        <v>0.003724089</v>
      </c>
      <c r="L193" s="2" t="n">
        <v>0.00190664</v>
      </c>
      <c r="M193" s="2" t="n">
        <v>0.00276520727197232</v>
      </c>
      <c r="N193" s="2" t="n">
        <v>0.00291618158208834</v>
      </c>
      <c r="O193" s="2" t="n">
        <v>0.002181766</v>
      </c>
      <c r="P193" s="2" t="n">
        <v>0.003929278</v>
      </c>
      <c r="Q193" s="2" t="n">
        <v>0.002220431</v>
      </c>
      <c r="R193" s="2" t="n">
        <v>0.002189301</v>
      </c>
      <c r="S193" s="2" t="n">
        <v>0.003742932</v>
      </c>
      <c r="T193" s="2" t="n">
        <v>0.003617221</v>
      </c>
      <c r="U193" s="2" t="n">
        <v>0.003285131</v>
      </c>
      <c r="V193" s="2" t="n">
        <v>0.00230736733333333</v>
      </c>
      <c r="W193" s="2" t="n">
        <v>0.002729559</v>
      </c>
      <c r="X193" s="2" t="n">
        <v>0.00264209072222222</v>
      </c>
    </row>
    <row r="194" customFormat="false" ht="12.75" hidden="false" customHeight="false" outlineLevel="0" collapsed="false">
      <c r="A194" s="1" t="s">
        <v>216</v>
      </c>
      <c r="B194" s="2" t="n">
        <v>0.002080267</v>
      </c>
      <c r="C194" s="2" t="n">
        <v>0.010841145</v>
      </c>
      <c r="D194" s="2" t="n">
        <v>0.002681212</v>
      </c>
      <c r="E194" s="2" t="n">
        <v>0.004105456</v>
      </c>
      <c r="F194" s="2" t="n">
        <v>0.003164791</v>
      </c>
      <c r="G194" s="2" t="n">
        <v>0.003792541</v>
      </c>
      <c r="H194" s="2" t="n">
        <v>0.002593008</v>
      </c>
      <c r="I194" s="2" t="n">
        <v>0.00293717061588235</v>
      </c>
      <c r="J194" s="2" t="n">
        <v>0.002516602</v>
      </c>
      <c r="K194" s="2" t="n">
        <v>0.004012866</v>
      </c>
      <c r="L194" s="2" t="n">
        <v>0.001858142</v>
      </c>
      <c r="M194" s="2" t="n">
        <v>0.00309920829916955</v>
      </c>
      <c r="N194" s="2" t="n">
        <v>0.00328106811265011</v>
      </c>
      <c r="O194" s="2" t="n">
        <v>0.002427258</v>
      </c>
      <c r="P194" s="2" t="n">
        <v>0.004349017</v>
      </c>
      <c r="Q194" s="2" t="n">
        <v>0.002419893</v>
      </c>
      <c r="R194" s="2" t="n">
        <v>0.002787063</v>
      </c>
      <c r="S194" s="2" t="n">
        <v>0.004061683</v>
      </c>
      <c r="T194" s="2" t="n">
        <v>0.004057773</v>
      </c>
      <c r="U194" s="2" t="n">
        <v>0.003371134</v>
      </c>
      <c r="V194" s="2" t="n">
        <v>0.00231102566666667</v>
      </c>
      <c r="W194" s="2" t="n">
        <v>0.002243187</v>
      </c>
      <c r="X194" s="2" t="n">
        <v>0.00264323894444444</v>
      </c>
    </row>
    <row r="195" customFormat="false" ht="12.75" hidden="false" customHeight="false" outlineLevel="0" collapsed="false">
      <c r="A195" s="1" t="s">
        <v>217</v>
      </c>
      <c r="B195" s="2" t="n">
        <v>0.003838236</v>
      </c>
      <c r="C195" s="2" t="n">
        <v>0.013543694</v>
      </c>
      <c r="D195" s="2" t="n">
        <v>0.003856074</v>
      </c>
      <c r="E195" s="2" t="n">
        <v>0.004461074</v>
      </c>
      <c r="F195" s="2" t="n">
        <v>0.004390363</v>
      </c>
      <c r="G195" s="2" t="n">
        <v>0.004387211</v>
      </c>
      <c r="H195" s="2" t="n">
        <v>0.003663415</v>
      </c>
      <c r="I195" s="2" t="n">
        <v>0.002054474</v>
      </c>
      <c r="J195" s="2" t="n">
        <v>0.003857802</v>
      </c>
      <c r="K195" s="2" t="n">
        <v>0.004734135</v>
      </c>
      <c r="L195" s="2" t="n">
        <v>0.002870925</v>
      </c>
      <c r="M195" s="2" t="n">
        <v>0.00398128623529412</v>
      </c>
      <c r="N195" s="2" t="n">
        <v>0.00419054677854671</v>
      </c>
      <c r="O195" s="2" t="n">
        <v>0.003065074</v>
      </c>
      <c r="P195" s="2" t="n">
        <v>0.004882159</v>
      </c>
      <c r="Q195" s="2" t="n">
        <v>0.003375011</v>
      </c>
      <c r="R195" s="2" t="n">
        <v>0.003382293</v>
      </c>
      <c r="S195" s="2" t="n">
        <v>0.004548758</v>
      </c>
      <c r="T195" s="2" t="n">
        <v>0.004381145</v>
      </c>
      <c r="U195" s="2" t="n">
        <v>0.003666265</v>
      </c>
      <c r="V195" s="2" t="n">
        <v>0.00279568683333333</v>
      </c>
      <c r="W195" s="2" t="n">
        <v>0.002802244</v>
      </c>
      <c r="X195" s="2" t="n">
        <v>0.000870661</v>
      </c>
    </row>
    <row r="196" customFormat="false" ht="12.75" hidden="false" customHeight="false" outlineLevel="0" collapsed="false">
      <c r="A196" s="1" t="s">
        <v>218</v>
      </c>
      <c r="B196" s="2" t="n">
        <v>0.005148949</v>
      </c>
      <c r="C196" s="2" t="n">
        <v>0.009895315</v>
      </c>
      <c r="D196" s="2" t="n">
        <v>0.003797417</v>
      </c>
      <c r="E196" s="2" t="n">
        <v>0.00436441</v>
      </c>
      <c r="F196" s="2" t="n">
        <v>0.004499711</v>
      </c>
      <c r="G196" s="2" t="n">
        <v>0.004223946</v>
      </c>
      <c r="H196" s="2" t="n">
        <v>0.003656864</v>
      </c>
      <c r="I196" s="2" t="n">
        <v>0.001654118</v>
      </c>
      <c r="J196" s="2" t="n">
        <v>0.003614245</v>
      </c>
      <c r="K196" s="2" t="n">
        <v>0.004921033</v>
      </c>
      <c r="L196" s="2" t="n">
        <v>0.003073803</v>
      </c>
      <c r="M196" s="2" t="n">
        <v>0.00367811205882353</v>
      </c>
      <c r="N196" s="2" t="n">
        <v>0.00385884006228374</v>
      </c>
      <c r="O196" s="2" t="n">
        <v>0.002585581</v>
      </c>
      <c r="P196" s="2" t="n">
        <v>0.004344716</v>
      </c>
      <c r="Q196" s="2" t="n">
        <v>0.002960642</v>
      </c>
      <c r="R196" s="2" t="n">
        <v>0.002790834</v>
      </c>
      <c r="S196" s="2" t="n">
        <v>0.004118932</v>
      </c>
      <c r="T196" s="2" t="n">
        <v>0.004042724</v>
      </c>
      <c r="U196" s="2" t="n">
        <v>0.002317321</v>
      </c>
      <c r="V196" s="2" t="n">
        <v>0.00226385083333333</v>
      </c>
      <c r="W196" s="2" t="n">
        <v>0.002586599</v>
      </c>
      <c r="X196" s="2" t="n">
        <v>0.00083703</v>
      </c>
    </row>
    <row r="197" customFormat="false" ht="12.75" hidden="false" customHeight="false" outlineLevel="0" collapsed="false">
      <c r="A197" s="1" t="s">
        <v>219</v>
      </c>
      <c r="B197" s="2" t="n">
        <v>0.005087913</v>
      </c>
      <c r="C197" s="2" t="n">
        <v>0.005752975</v>
      </c>
      <c r="D197" s="2" t="n">
        <v>0.003236017</v>
      </c>
      <c r="E197" s="2" t="n">
        <v>0.004274463</v>
      </c>
      <c r="F197" s="2" t="n">
        <v>0.004035867</v>
      </c>
      <c r="G197" s="2" t="n">
        <v>0.004224494</v>
      </c>
      <c r="H197" s="2" t="n">
        <v>0.002913282</v>
      </c>
      <c r="I197" s="2" t="n">
        <v>0.002493908</v>
      </c>
      <c r="J197" s="2" t="n">
        <v>0.002559195</v>
      </c>
      <c r="K197" s="2" t="n">
        <v>0.004766662</v>
      </c>
      <c r="L197" s="2" t="n">
        <v>0.003358724</v>
      </c>
      <c r="M197" s="2" t="n">
        <v>0.00335086347058824</v>
      </c>
      <c r="N197" s="2" t="n">
        <v>0.00350054496885813</v>
      </c>
      <c r="O197" s="2" t="n">
        <v>0.002592599</v>
      </c>
      <c r="P197" s="2" t="n">
        <v>0.004400857</v>
      </c>
      <c r="Q197" s="2" t="n">
        <v>0.002935356</v>
      </c>
      <c r="R197" s="2" t="n">
        <v>0.00315522</v>
      </c>
      <c r="S197" s="2" t="n">
        <v>0.004164447</v>
      </c>
      <c r="T197" s="2" t="n">
        <v>0.004142218</v>
      </c>
      <c r="U197" s="2" t="n">
        <v>0.001964183</v>
      </c>
      <c r="V197" s="2" t="n">
        <v>0.00230293616666667</v>
      </c>
      <c r="W197" s="2" t="n">
        <v>0.001741221</v>
      </c>
      <c r="X197" s="2" t="n">
        <v>0.00096661</v>
      </c>
    </row>
    <row r="198" customFormat="false" ht="12.75" hidden="false" customHeight="false" outlineLevel="0" collapsed="false">
      <c r="A198" s="1" t="s">
        <v>220</v>
      </c>
      <c r="B198" s="2" t="n">
        <v>0.003040801</v>
      </c>
      <c r="C198" s="2" t="n">
        <v>0.004196812</v>
      </c>
      <c r="D198" s="2" t="n">
        <v>0.001770342</v>
      </c>
      <c r="E198" s="2" t="n">
        <v>0.003370381</v>
      </c>
      <c r="F198" s="2" t="n">
        <v>0.002549463</v>
      </c>
      <c r="G198" s="2" t="n">
        <v>0.003456967</v>
      </c>
      <c r="H198" s="2" t="n">
        <v>0.002059815</v>
      </c>
      <c r="I198" s="2" t="n">
        <v>0.00224736388235294</v>
      </c>
      <c r="J198" s="2" t="n">
        <v>0.000767263</v>
      </c>
      <c r="K198" s="2" t="n">
        <v>0.003782097</v>
      </c>
      <c r="L198" s="2" t="n">
        <v>0.002274862</v>
      </c>
      <c r="M198" s="2" t="n">
        <v>0.00232823440484429</v>
      </c>
      <c r="N198" s="2" t="n">
        <v>0.00245782119336454</v>
      </c>
      <c r="O198" s="2" t="n">
        <v>0.001692017</v>
      </c>
      <c r="P198" s="2" t="n">
        <v>0.003859393</v>
      </c>
      <c r="Q198" s="2" t="n">
        <v>0.00194718</v>
      </c>
      <c r="R198" s="2" t="n">
        <v>0.002160882</v>
      </c>
      <c r="S198" s="2" t="n">
        <v>0.003461014</v>
      </c>
      <c r="T198" s="2" t="n">
        <v>0.003561043</v>
      </c>
      <c r="U198" s="2" t="n">
        <v>0.001824136</v>
      </c>
      <c r="V198" s="2" t="n">
        <v>0.00152310833333333</v>
      </c>
      <c r="W198" s="2" t="n">
        <v>0.000695257</v>
      </c>
      <c r="X198" s="2" t="n">
        <v>0.00187792238888889</v>
      </c>
    </row>
    <row r="199" customFormat="false" ht="12.75" hidden="false" customHeight="false" outlineLevel="0" collapsed="false">
      <c r="A199" s="1" t="s">
        <v>221</v>
      </c>
      <c r="B199" s="2" t="n">
        <v>0.00219107</v>
      </c>
      <c r="C199" s="2" t="n">
        <v>0.00204812823529412</v>
      </c>
      <c r="D199" s="2" t="n">
        <v>0.001473965</v>
      </c>
      <c r="E199" s="2" t="n">
        <v>0.003624411</v>
      </c>
      <c r="F199" s="2" t="n">
        <v>0.002293715</v>
      </c>
      <c r="G199" s="2" t="n">
        <v>0.003639795</v>
      </c>
      <c r="H199" s="2" t="n">
        <v>0.001573375</v>
      </c>
      <c r="I199" s="2" t="n">
        <v>0.00196273466089965</v>
      </c>
      <c r="J199" s="2" t="n">
        <v>0.00056844</v>
      </c>
      <c r="K199" s="2" t="n">
        <v>0.004377201</v>
      </c>
      <c r="L199" s="2" t="n">
        <v>0.001848347</v>
      </c>
      <c r="M199" s="2" t="n">
        <v>0.00203398075859963</v>
      </c>
      <c r="N199" s="2" t="n">
        <v>0.00219370521498785</v>
      </c>
      <c r="O199" s="2" t="n">
        <v>0.002015037</v>
      </c>
      <c r="P199" s="2" t="n">
        <v>0.004005855</v>
      </c>
      <c r="Q199" s="2" t="n">
        <v>0.001891005</v>
      </c>
      <c r="R199" s="2" t="n">
        <v>0.002136514</v>
      </c>
      <c r="S199" s="2" t="n">
        <v>0.003989004</v>
      </c>
      <c r="T199" s="2" t="n">
        <v>0.003446114</v>
      </c>
      <c r="U199" s="2" t="n">
        <v>0.002123482</v>
      </c>
      <c r="V199" s="2" t="n">
        <v>0.00163224133333333</v>
      </c>
      <c r="W199" s="2" t="n">
        <v>0.00037025</v>
      </c>
      <c r="X199" s="2" t="n">
        <v>0.00196381022222222</v>
      </c>
    </row>
    <row r="200" customFormat="false" ht="12.75" hidden="false" customHeight="false" outlineLevel="0" collapsed="false">
      <c r="A200" s="1" t="s">
        <v>222</v>
      </c>
      <c r="B200" s="2" t="n">
        <v>0.001309629</v>
      </c>
      <c r="C200" s="2" t="n">
        <v>0.00730171</v>
      </c>
      <c r="D200" s="2" t="n">
        <v>0.00188736</v>
      </c>
      <c r="E200" s="2" t="n">
        <v>0.004215446</v>
      </c>
      <c r="F200" s="2" t="n">
        <v>0.002048652</v>
      </c>
      <c r="G200" s="2" t="n">
        <v>0.004259255</v>
      </c>
      <c r="H200" s="2" t="n">
        <v>0.001926852</v>
      </c>
      <c r="I200" s="2" t="n">
        <v>0.00265119475882353</v>
      </c>
      <c r="J200" s="2" t="n">
        <v>0.001252027</v>
      </c>
      <c r="K200" s="2" t="n">
        <v>0.00440317</v>
      </c>
      <c r="L200" s="2" t="n">
        <v>0.002170151</v>
      </c>
      <c r="M200" s="2" t="n">
        <v>0.00275988350934256</v>
      </c>
      <c r="N200" s="2" t="n">
        <v>0.0029258206628333</v>
      </c>
      <c r="O200" s="2" t="n">
        <v>0.002672981</v>
      </c>
      <c r="P200" s="2" t="n">
        <v>0.004730403</v>
      </c>
      <c r="Q200" s="2" t="n">
        <v>0.002467841</v>
      </c>
      <c r="R200" s="2" t="n">
        <v>0.002946437</v>
      </c>
      <c r="S200" s="2" t="n">
        <v>0.004784371</v>
      </c>
      <c r="T200" s="2" t="n">
        <v>0.004559745</v>
      </c>
      <c r="U200" s="2" t="n">
        <v>0.003567427</v>
      </c>
      <c r="V200" s="2" t="n">
        <v>0.002198601</v>
      </c>
      <c r="W200" s="2" t="n">
        <v>0.001023476</v>
      </c>
      <c r="X200" s="2" t="n">
        <v>0.00281367016666667</v>
      </c>
    </row>
    <row r="201" customFormat="false" ht="12.75" hidden="false" customHeight="false" outlineLevel="0" collapsed="false">
      <c r="A201" s="1" t="s">
        <v>223</v>
      </c>
      <c r="B201" s="2" t="n">
        <v>0.004930954</v>
      </c>
      <c r="C201" s="2" t="n">
        <v>0.017486716</v>
      </c>
      <c r="D201" s="2" t="n">
        <v>0.005912808</v>
      </c>
      <c r="E201" s="2" t="n">
        <v>0.006857033</v>
      </c>
      <c r="F201" s="2" t="n">
        <v>0.005509776</v>
      </c>
      <c r="G201" s="2" t="n">
        <v>0.007078781</v>
      </c>
      <c r="H201" s="2" t="n">
        <v>0.005560637</v>
      </c>
      <c r="I201" s="2" t="n">
        <v>0.007020609</v>
      </c>
      <c r="J201" s="2" t="n">
        <v>0.005916455</v>
      </c>
      <c r="K201" s="2" t="n">
        <v>0.007157804</v>
      </c>
      <c r="L201" s="2" t="n">
        <v>0.006036176</v>
      </c>
      <c r="M201" s="2" t="n">
        <v>0.003858366</v>
      </c>
      <c r="N201" s="2" t="n">
        <v>0.005755439</v>
      </c>
      <c r="O201" s="2" t="n">
        <v>0.006215723</v>
      </c>
      <c r="P201" s="2" t="n">
        <v>0.007952922</v>
      </c>
      <c r="Q201" s="2" t="n">
        <v>0.006578571</v>
      </c>
      <c r="R201" s="2" t="n">
        <v>0.007218227</v>
      </c>
      <c r="S201" s="2" t="n">
        <v>0.007646733</v>
      </c>
      <c r="T201" s="2" t="n">
        <v>0.007634027</v>
      </c>
      <c r="U201" s="2" t="n">
        <v>0.008345575</v>
      </c>
      <c r="V201" s="2" t="n">
        <v>0.006469803</v>
      </c>
      <c r="W201" s="2" t="n">
        <v>0.00424523</v>
      </c>
      <c r="X201" s="2" t="n">
        <v>0.004196227</v>
      </c>
    </row>
    <row r="202" customFormat="false" ht="12.75" hidden="false" customHeight="false" outlineLevel="0" collapsed="false">
      <c r="A202" s="1" t="s">
        <v>224</v>
      </c>
      <c r="B202" s="2" t="n">
        <v>0.00868923</v>
      </c>
      <c r="C202" s="2" t="n">
        <v>0.023645754</v>
      </c>
      <c r="D202" s="2" t="n">
        <v>0.010788775</v>
      </c>
      <c r="E202" s="2" t="n">
        <v>0.010548005</v>
      </c>
      <c r="F202" s="2" t="n">
        <v>0.009969074</v>
      </c>
      <c r="G202" s="2" t="n">
        <v>0.010847291</v>
      </c>
      <c r="H202" s="2" t="n">
        <v>0.009877255</v>
      </c>
      <c r="I202" s="2" t="n">
        <v>0.012011955</v>
      </c>
      <c r="J202" s="2" t="n">
        <v>0.010977522</v>
      </c>
      <c r="K202" s="2" t="n">
        <v>0.012073874</v>
      </c>
      <c r="L202" s="2" t="n">
        <v>0.010194664</v>
      </c>
      <c r="M202" s="2" t="n">
        <v>0.008362007</v>
      </c>
      <c r="N202" s="2" t="n">
        <v>0.008544606</v>
      </c>
      <c r="O202" s="2" t="n">
        <v>0.011327529</v>
      </c>
      <c r="P202" s="2" t="n">
        <v>0.013025342</v>
      </c>
      <c r="Q202" s="2" t="n">
        <v>0.010965782</v>
      </c>
      <c r="R202" s="2" t="n">
        <v>0.013286399</v>
      </c>
      <c r="S202" s="2" t="n">
        <v>0.011678831</v>
      </c>
      <c r="T202" s="2" t="n">
        <v>0.011167382</v>
      </c>
      <c r="U202" s="2" t="n">
        <v>0.011893184</v>
      </c>
      <c r="V202" s="2" t="n">
        <v>0.011438034</v>
      </c>
      <c r="W202" s="2" t="n">
        <v>0.008226426</v>
      </c>
      <c r="X202" s="2" t="n">
        <v>0.008468619</v>
      </c>
    </row>
    <row r="203" customFormat="false" ht="12.75" hidden="false" customHeight="false" outlineLevel="0" collapsed="false">
      <c r="A203" s="1" t="s">
        <v>225</v>
      </c>
      <c r="B203" s="2" t="n">
        <v>0.012648093</v>
      </c>
      <c r="C203" s="2" t="n">
        <v>0.017782598</v>
      </c>
      <c r="D203" s="2" t="n">
        <v>0.00834661</v>
      </c>
      <c r="E203" s="2" t="n">
        <v>0.008094731</v>
      </c>
      <c r="F203" s="2" t="n">
        <v>0.01015425</v>
      </c>
      <c r="G203" s="2" t="n">
        <v>0.008029304</v>
      </c>
      <c r="H203" s="2" t="n">
        <v>0.010018855</v>
      </c>
      <c r="I203" s="2" t="n">
        <v>0.012874184</v>
      </c>
      <c r="J203" s="2" t="n">
        <v>0.004962831</v>
      </c>
      <c r="K203" s="2" t="n">
        <v>0.010227672</v>
      </c>
      <c r="L203" s="2" t="n">
        <v>0.010914595</v>
      </c>
      <c r="M203" s="2" t="n">
        <v>0.01153461</v>
      </c>
      <c r="N203" s="2" t="n">
        <v>0.009799646</v>
      </c>
      <c r="O203" s="2" t="n">
        <v>0.0072618</v>
      </c>
      <c r="P203" s="2" t="n">
        <v>0.006628148</v>
      </c>
      <c r="Q203" s="2" t="n">
        <v>0.006812152</v>
      </c>
      <c r="R203" s="2" t="n">
        <v>0.006112743</v>
      </c>
      <c r="S203" s="2" t="n">
        <v>0.008036193</v>
      </c>
      <c r="T203" s="2" t="n">
        <v>0.008450173</v>
      </c>
      <c r="U203" s="2" t="n">
        <v>0.008767982</v>
      </c>
      <c r="V203" s="2" t="n">
        <v>0.010772476</v>
      </c>
      <c r="W203" s="2" t="n">
        <v>0.009363748</v>
      </c>
      <c r="X203" s="2" t="n">
        <v>0.010233484</v>
      </c>
    </row>
    <row r="204" customFormat="false" ht="12.75" hidden="false" customHeight="false" outlineLevel="0" collapsed="false">
      <c r="A204" s="1" t="s">
        <v>226</v>
      </c>
      <c r="B204" s="2" t="n">
        <v>0.011919277</v>
      </c>
      <c r="C204" s="2" t="n">
        <v>0.008517424</v>
      </c>
      <c r="D204" s="2" t="n">
        <v>0.005791737</v>
      </c>
      <c r="E204" s="2" t="n">
        <v>0.006483857</v>
      </c>
      <c r="F204" s="2" t="n">
        <v>0.008707225</v>
      </c>
      <c r="G204" s="2" t="n">
        <v>0.006592548</v>
      </c>
      <c r="H204" s="2" t="n">
        <v>0.007126865</v>
      </c>
      <c r="I204" s="2" t="n">
        <v>0.010810886</v>
      </c>
      <c r="J204" s="2" t="n">
        <v>0.002694863</v>
      </c>
      <c r="K204" s="2" t="n">
        <v>0.008437706</v>
      </c>
      <c r="L204" s="2" t="n">
        <v>0.007655338</v>
      </c>
      <c r="M204" s="2" t="n">
        <v>0.007268835</v>
      </c>
      <c r="N204" s="2" t="n">
        <v>0.004747532</v>
      </c>
      <c r="O204" s="2" t="n">
        <v>0.004806574</v>
      </c>
      <c r="P204" s="2" t="n">
        <v>0.005060992</v>
      </c>
      <c r="Q204" s="2" t="n">
        <v>0.004708965</v>
      </c>
      <c r="R204" s="2" t="n">
        <v>0.00323924</v>
      </c>
      <c r="S204" s="2" t="n">
        <v>0.00581916</v>
      </c>
      <c r="T204" s="2" t="n">
        <v>0.005081365</v>
      </c>
      <c r="U204" s="2" t="n">
        <v>0.003687404</v>
      </c>
      <c r="V204" s="2" t="n">
        <v>0.006064782</v>
      </c>
      <c r="W204" s="2" t="n">
        <v>0.004946979</v>
      </c>
      <c r="X204" s="2" t="n">
        <v>0.005611323</v>
      </c>
    </row>
    <row r="205" customFormat="false" ht="12.75" hidden="false" customHeight="false" outlineLevel="0" collapsed="false">
      <c r="A205" s="1" t="s">
        <v>227</v>
      </c>
      <c r="B205" s="2" t="n">
        <v>0.011541145</v>
      </c>
      <c r="C205" s="2" t="n">
        <v>0.008453048</v>
      </c>
      <c r="D205" s="2" t="n">
        <v>0.009063714</v>
      </c>
      <c r="E205" s="2" t="n">
        <v>0.008650784</v>
      </c>
      <c r="F205" s="2" t="n">
        <v>0.00941415</v>
      </c>
      <c r="G205" s="2" t="n">
        <v>0.009602849</v>
      </c>
      <c r="H205" s="2" t="n">
        <v>0.00991567</v>
      </c>
      <c r="I205" s="2" t="n">
        <v>0.010911731</v>
      </c>
      <c r="J205" s="2" t="n">
        <v>0.006144485</v>
      </c>
      <c r="K205" s="2" t="n">
        <v>0.009739367</v>
      </c>
      <c r="L205" s="2" t="n">
        <v>0.011535189</v>
      </c>
      <c r="M205" s="2" t="n">
        <v>0.009698106</v>
      </c>
      <c r="N205" s="2" t="n">
        <v>0.006492418</v>
      </c>
      <c r="O205" s="2" t="n">
        <v>0.009087179</v>
      </c>
      <c r="P205" s="2" t="n">
        <v>0.008007359</v>
      </c>
      <c r="Q205" s="2" t="n">
        <v>0.007402968</v>
      </c>
      <c r="R205" s="2" t="n">
        <v>0.007686836</v>
      </c>
      <c r="S205" s="2" t="n">
        <v>0.008471023</v>
      </c>
      <c r="T205" s="2" t="n">
        <v>0.008484774</v>
      </c>
      <c r="U205" s="2" t="n">
        <v>0.007090122</v>
      </c>
      <c r="V205" s="2" t="n">
        <v>0.007355771</v>
      </c>
      <c r="W205" s="2" t="n">
        <v>0.005993813</v>
      </c>
      <c r="X205" s="2" t="n">
        <v>0.006955398</v>
      </c>
    </row>
    <row r="206" customFormat="false" ht="12.75" hidden="false" customHeight="false" outlineLevel="0" collapsed="false">
      <c r="A206" s="1" t="s">
        <v>228</v>
      </c>
      <c r="B206" s="2" t="n">
        <v>0.002499065</v>
      </c>
      <c r="C206" s="2" t="n">
        <v>0.00173551002352941</v>
      </c>
      <c r="D206" s="2" t="n">
        <v>0.000847461</v>
      </c>
      <c r="E206" s="2" t="n">
        <v>0.003270736</v>
      </c>
      <c r="F206" s="2" t="n">
        <v>0.001481148</v>
      </c>
      <c r="G206" s="2" t="n">
        <v>0.003443856</v>
      </c>
      <c r="H206" s="2" t="n">
        <v>0.00141093</v>
      </c>
      <c r="I206" s="2" t="n">
        <v>0.00167483855432526</v>
      </c>
      <c r="J206" s="2" t="n">
        <v>0.00173393976340322</v>
      </c>
      <c r="K206" s="2" t="n">
        <v>0.003943026</v>
      </c>
      <c r="L206" s="2" t="n">
        <v>0.002311701</v>
      </c>
      <c r="M206" s="2" t="n">
        <v>0.00183324807889752</v>
      </c>
      <c r="N206" s="2" t="n">
        <v>0.00192439614236208</v>
      </c>
      <c r="O206" s="2" t="n">
        <v>0.001315065</v>
      </c>
      <c r="P206" s="2" t="n">
        <v>0.002876304</v>
      </c>
      <c r="Q206" s="2" t="n">
        <v>0.000442431</v>
      </c>
      <c r="R206" s="2" t="n">
        <v>0.001066034</v>
      </c>
      <c r="S206" s="2" t="n">
        <v>0.003506109</v>
      </c>
      <c r="T206" s="2" t="n">
        <v>0.003125315</v>
      </c>
      <c r="U206" s="2" t="n">
        <v>0.001839927</v>
      </c>
      <c r="V206" s="2" t="n">
        <v>0.002007102</v>
      </c>
      <c r="W206" s="2" t="n">
        <v>0.001312876</v>
      </c>
      <c r="X206" s="2" t="n">
        <v>0.001151188</v>
      </c>
    </row>
    <row r="207" customFormat="false" ht="12.75" hidden="false" customHeight="false" outlineLevel="0" collapsed="false">
      <c r="A207" s="1" t="s">
        <v>229</v>
      </c>
      <c r="B207" s="2" t="n">
        <v>0.000464448</v>
      </c>
      <c r="C207" s="2" t="n">
        <v>0.000905603535294118</v>
      </c>
      <c r="D207" s="2" t="n">
        <v>0.000838133155017301</v>
      </c>
      <c r="E207" s="2" t="n">
        <v>0.002808772</v>
      </c>
      <c r="F207" s="2" t="n">
        <v>0.000957761</v>
      </c>
      <c r="G207" s="2" t="n">
        <v>0.002883736</v>
      </c>
      <c r="H207" s="2" t="n">
        <v>0.000892916270018319</v>
      </c>
      <c r="I207" s="2" t="n">
        <v>0.000941508174137043</v>
      </c>
      <c r="J207" s="2" t="n">
        <v>0.00103036283143922</v>
      </c>
      <c r="K207" s="2" t="n">
        <v>0.003246396</v>
      </c>
      <c r="L207" s="2" t="n">
        <v>0.000609542</v>
      </c>
      <c r="M207" s="2" t="n">
        <v>0.00111151482152388</v>
      </c>
      <c r="N207" s="2" t="n">
        <v>0.00123513657573117</v>
      </c>
      <c r="O207" s="2" t="n">
        <v>0.000506124</v>
      </c>
      <c r="P207" s="2" t="n">
        <v>0.003072036</v>
      </c>
      <c r="Q207" s="2" t="n">
        <v>0.000541708</v>
      </c>
      <c r="R207" s="2" t="n">
        <v>0.001028779</v>
      </c>
      <c r="S207" s="2" t="n">
        <v>0.002935154</v>
      </c>
      <c r="T207" s="2" t="n">
        <v>0.002713929</v>
      </c>
      <c r="U207" s="2" t="n">
        <v>0.001382604</v>
      </c>
      <c r="V207" s="2" t="n">
        <v>0.0011503959</v>
      </c>
      <c r="W207" s="2" t="n">
        <v>0.00132013438333333</v>
      </c>
      <c r="X207" s="2" t="n">
        <v>0.00152751838055556</v>
      </c>
    </row>
    <row r="208" customFormat="false" ht="12.75" hidden="false" customHeight="false" outlineLevel="0" collapsed="false">
      <c r="A208" s="1" t="s">
        <v>230</v>
      </c>
      <c r="B208" s="2" t="n">
        <v>0.001742657</v>
      </c>
      <c r="C208" s="2" t="n">
        <v>0.031606079</v>
      </c>
      <c r="D208" s="2" t="n">
        <v>0.001827967</v>
      </c>
      <c r="E208" s="2" t="n">
        <v>0.003793614</v>
      </c>
      <c r="F208" s="2" t="n">
        <v>0.002935238</v>
      </c>
      <c r="G208" s="2" t="n">
        <v>0.003416177</v>
      </c>
      <c r="H208" s="2" t="n">
        <v>0.00378402</v>
      </c>
      <c r="I208" s="2" t="n">
        <v>0.010951817</v>
      </c>
      <c r="J208" s="2" t="n">
        <v>0.014141287</v>
      </c>
      <c r="K208" s="2" t="n">
        <v>0.00410739</v>
      </c>
      <c r="L208" s="2" t="n">
        <v>0.00262332</v>
      </c>
      <c r="M208" s="2" t="n">
        <v>0.005823292</v>
      </c>
      <c r="N208" s="2" t="n">
        <v>0.005294827</v>
      </c>
      <c r="O208" s="2" t="n">
        <v>0.002315489</v>
      </c>
      <c r="P208" s="2" t="n">
        <v>0.004194105</v>
      </c>
      <c r="Q208" s="2" t="n">
        <v>0.002576102</v>
      </c>
      <c r="R208" s="2" t="n">
        <v>0.003582129</v>
      </c>
      <c r="S208" s="2" t="n">
        <v>0.003773566</v>
      </c>
      <c r="T208" s="2" t="n">
        <v>0.004242226</v>
      </c>
      <c r="U208" s="2" t="n">
        <v>0.009477692</v>
      </c>
      <c r="V208" s="2" t="n">
        <v>0.008597624</v>
      </c>
      <c r="W208" s="2" t="n">
        <v>0.007260442</v>
      </c>
      <c r="X208" s="2" t="n">
        <v>0.003807882</v>
      </c>
    </row>
    <row r="209" customFormat="false" ht="12.75" hidden="false" customHeight="false" outlineLevel="0" collapsed="false">
      <c r="A209" s="1" t="s">
        <v>231</v>
      </c>
      <c r="B209" s="2" t="n">
        <v>0.00146001888235294</v>
      </c>
      <c r="C209" s="2" t="n">
        <v>0.010104537</v>
      </c>
      <c r="D209" s="2" t="n">
        <v>0.00155283234602076</v>
      </c>
      <c r="E209" s="2" t="n">
        <v>0.002655652</v>
      </c>
      <c r="F209" s="2" t="n">
        <v>0.000306328</v>
      </c>
      <c r="G209" s="2" t="n">
        <v>0.002482856</v>
      </c>
      <c r="H209" s="2" t="n">
        <v>0.00165131242519845</v>
      </c>
      <c r="I209" s="2" t="n">
        <v>0.00177658962668072</v>
      </c>
      <c r="J209" s="2" t="n">
        <v>0.000928068</v>
      </c>
      <c r="K209" s="2" t="n">
        <v>0.002885851</v>
      </c>
      <c r="L209" s="2" t="n">
        <v>0.000364234</v>
      </c>
      <c r="M209" s="2" t="n">
        <v>0.00184381172236782</v>
      </c>
      <c r="N209" s="2" t="n">
        <v>0.00193130164721298</v>
      </c>
      <c r="O209" s="2" t="n">
        <v>0.00195780427351963</v>
      </c>
      <c r="P209" s="2" t="n">
        <v>0.00259155</v>
      </c>
      <c r="Q209" s="2" t="n">
        <v>0.00206073776019725</v>
      </c>
      <c r="R209" s="2" t="n">
        <v>0.000665519</v>
      </c>
      <c r="S209" s="2" t="n">
        <v>0.002964835</v>
      </c>
      <c r="T209" s="2" t="n">
        <v>0.002856288</v>
      </c>
      <c r="U209" s="2" t="n">
        <v>0.003231968</v>
      </c>
      <c r="V209" s="2" t="n">
        <v>0.00217654816666667</v>
      </c>
      <c r="W209" s="2" t="n">
        <v>0.001600804</v>
      </c>
      <c r="X209" s="2" t="n">
        <v>0.001120722</v>
      </c>
    </row>
    <row r="210" customFormat="false" ht="12.75" hidden="false" customHeight="false" outlineLevel="0" collapsed="false">
      <c r="A210" s="1" t="s">
        <v>232</v>
      </c>
      <c r="B210" s="2" t="n">
        <v>0.0004089653</v>
      </c>
      <c r="C210" s="2" t="n">
        <v>0.004178242</v>
      </c>
      <c r="D210" s="2" t="n">
        <v>0.000469579729411765</v>
      </c>
      <c r="E210" s="2" t="n">
        <v>0.002723432</v>
      </c>
      <c r="F210" s="2" t="n">
        <v>0.000534538595847751</v>
      </c>
      <c r="G210" s="2" t="n">
        <v>0.002219524</v>
      </c>
      <c r="H210" s="2" t="n">
        <v>0.000561531701485854</v>
      </c>
      <c r="I210" s="2" t="n">
        <v>0.00064905856627914</v>
      </c>
      <c r="J210" s="2" t="n">
        <v>0.000769130952530854</v>
      </c>
      <c r="K210" s="2" t="n">
        <v>0.002647968</v>
      </c>
      <c r="L210" s="2" t="n">
        <v>0.000837611949738551</v>
      </c>
      <c r="M210" s="2" t="n">
        <v>0.000896216770311407</v>
      </c>
      <c r="N210" s="2" t="n">
        <v>0.00105123422738855</v>
      </c>
      <c r="O210" s="2" t="n">
        <v>0.00119033677017611</v>
      </c>
      <c r="P210" s="2" t="n">
        <v>0.002228843</v>
      </c>
      <c r="Q210" s="2" t="n">
        <v>0.00126219379783353</v>
      </c>
      <c r="R210" s="2" t="n">
        <v>0.000334504</v>
      </c>
      <c r="S210" s="2" t="n">
        <v>0.003149591</v>
      </c>
      <c r="T210" s="2" t="n">
        <v>0.002835869</v>
      </c>
      <c r="U210" s="2" t="n">
        <v>0.000792342</v>
      </c>
      <c r="V210" s="2" t="n">
        <v>0.000902738833333333</v>
      </c>
      <c r="W210" s="2" t="n">
        <v>0.00101874163888889</v>
      </c>
      <c r="X210" s="2" t="n">
        <v>0.00122965974537037</v>
      </c>
    </row>
    <row r="211" customFormat="false" ht="12.75" hidden="false" customHeight="false" outlineLevel="0" collapsed="false">
      <c r="A211" s="1" t="s">
        <v>233</v>
      </c>
      <c r="B211" s="2" t="n">
        <v>0.000462829207058824</v>
      </c>
      <c r="C211" s="2" t="n">
        <v>0.000529560807474049</v>
      </c>
      <c r="D211" s="2" t="n">
        <v>0.000394601266737228</v>
      </c>
      <c r="E211" s="2" t="n">
        <v>0.002836992</v>
      </c>
      <c r="F211" s="2" t="n">
        <v>0.0002006</v>
      </c>
      <c r="G211" s="2" t="n">
        <v>0.002298743</v>
      </c>
      <c r="H211" s="2" t="n">
        <v>0.000441042517721771</v>
      </c>
      <c r="I211" s="2" t="n">
        <v>0.000504945665823051</v>
      </c>
      <c r="J211" s="2" t="n">
        <v>0.000538563528518525</v>
      </c>
      <c r="K211" s="2" t="n">
        <v>0.002573874</v>
      </c>
      <c r="L211" s="2" t="n">
        <v>0.000607907324313732</v>
      </c>
      <c r="M211" s="2" t="n">
        <v>0.000647771190449834</v>
      </c>
      <c r="N211" s="2" t="n">
        <v>0.000751482084005707</v>
      </c>
      <c r="O211" s="2" t="n">
        <v>0.000889049030123689</v>
      </c>
      <c r="P211" s="2" t="n">
        <v>0.002293943</v>
      </c>
      <c r="Q211" s="2" t="n">
        <v>0.000941823860130965</v>
      </c>
      <c r="R211" s="2" t="n">
        <v>0.000313513</v>
      </c>
      <c r="S211" s="2" t="n">
        <v>0.003463677</v>
      </c>
      <c r="T211" s="2" t="n">
        <v>0.003047173</v>
      </c>
      <c r="U211" s="2" t="n">
        <v>0.000678341</v>
      </c>
      <c r="V211" s="2" t="n">
        <v>0.000929356333333333</v>
      </c>
      <c r="W211" s="2" t="n">
        <v>0.00116608388888889</v>
      </c>
      <c r="X211" s="2" t="n">
        <v>0.00139632737037037</v>
      </c>
    </row>
    <row r="212" customFormat="false" ht="12.75" hidden="false" customHeight="false" outlineLevel="0" collapsed="false">
      <c r="A212" s="1" t="s">
        <v>234</v>
      </c>
      <c r="B212" s="2" t="n">
        <v>0.000586748464705882</v>
      </c>
      <c r="C212" s="2" t="n">
        <v>0.000629157550865052</v>
      </c>
      <c r="D212" s="2" t="n">
        <v>0.000716487759739467</v>
      </c>
      <c r="E212" s="2" t="n">
        <v>0.002937165</v>
      </c>
      <c r="F212" s="2" t="n">
        <v>0.000497795</v>
      </c>
      <c r="G212" s="2" t="n">
        <v>0.002612541</v>
      </c>
      <c r="H212" s="2" t="n">
        <v>0.000761492798547671</v>
      </c>
      <c r="I212" s="2" t="n">
        <v>0.000822524845521063</v>
      </c>
      <c r="J212" s="2" t="n">
        <v>0.000909333718787008</v>
      </c>
      <c r="K212" s="2" t="n">
        <v>0.002805508</v>
      </c>
      <c r="L212" s="2" t="n">
        <v>0.000952878525774479</v>
      </c>
      <c r="M212" s="2" t="n">
        <v>0.0010051289802318</v>
      </c>
      <c r="N212" s="2" t="n">
        <v>0.00110598868495132</v>
      </c>
      <c r="O212" s="2" t="n">
        <v>0.000447129</v>
      </c>
      <c r="P212" s="2" t="n">
        <v>0.002904222</v>
      </c>
      <c r="Q212" s="2" t="n">
        <v>0.000433952</v>
      </c>
      <c r="R212" s="2" t="n">
        <v>0.000878073</v>
      </c>
      <c r="S212" s="2" t="n">
        <v>0.003539003</v>
      </c>
      <c r="T212" s="2" t="n">
        <v>0.003224616</v>
      </c>
      <c r="U212" s="2" t="n">
        <v>0.000971144</v>
      </c>
      <c r="V212" s="2" t="n">
        <v>0.001262072</v>
      </c>
      <c r="W212" s="2" t="n">
        <v>0.000414557</v>
      </c>
      <c r="X212" s="2" t="n">
        <v>0.00150347833333333</v>
      </c>
    </row>
    <row r="213" customFormat="false" ht="12.75" hidden="false" customHeight="false" outlineLevel="0" collapsed="false">
      <c r="A213" s="1" t="s">
        <v>235</v>
      </c>
      <c r="B213" s="2" t="n">
        <v>0.00100415929411765</v>
      </c>
      <c r="C213" s="2" t="n">
        <v>0.00105676066435986</v>
      </c>
      <c r="D213" s="2" t="n">
        <v>0.00113254105638103</v>
      </c>
      <c r="E213" s="2" t="n">
        <v>0.003004267</v>
      </c>
      <c r="F213" s="2" t="n">
        <v>0.000794386</v>
      </c>
      <c r="G213" s="2" t="n">
        <v>0.002812169</v>
      </c>
      <c r="H213" s="2" t="n">
        <v>0.00119284117734462</v>
      </c>
      <c r="I213" s="2" t="n">
        <v>0.00124679624660019</v>
      </c>
      <c r="J213" s="2" t="n">
        <v>0.00128886026110608</v>
      </c>
      <c r="K213" s="2" t="n">
        <v>0.00293329</v>
      </c>
      <c r="L213" s="2" t="n">
        <v>0.000302691</v>
      </c>
      <c r="M213" s="2" t="n">
        <v>0.00135394768822997</v>
      </c>
      <c r="N213" s="2" t="n">
        <v>0.00141558055224349</v>
      </c>
      <c r="O213" s="2" t="n">
        <v>0.000507307</v>
      </c>
      <c r="P213" s="2" t="n">
        <v>0.003262984</v>
      </c>
      <c r="Q213" s="2" t="n">
        <v>0.001046521</v>
      </c>
      <c r="R213" s="2" t="n">
        <v>0.001268121</v>
      </c>
      <c r="S213" s="2" t="n">
        <v>0.003338672</v>
      </c>
      <c r="T213" s="2" t="n">
        <v>0.003317743</v>
      </c>
      <c r="U213" s="2" t="n">
        <v>0.001835272</v>
      </c>
      <c r="V213" s="2" t="n">
        <v>0.00158913583333333</v>
      </c>
      <c r="W213" s="2" t="n">
        <v>0.000581879</v>
      </c>
      <c r="X213" s="2" t="n">
        <v>0.00179465813888889</v>
      </c>
    </row>
    <row r="214" customFormat="false" ht="12.75" hidden="false" customHeight="false" outlineLevel="0" collapsed="false">
      <c r="A214" s="1" t="s">
        <v>236</v>
      </c>
      <c r="B214" s="2" t="n">
        <v>0.00075405775882353</v>
      </c>
      <c r="C214" s="2" t="n">
        <v>0.000804566509342561</v>
      </c>
      <c r="D214" s="2" t="n">
        <v>0.000901705127539182</v>
      </c>
      <c r="E214" s="2" t="n">
        <v>0.002705874</v>
      </c>
      <c r="F214" s="2" t="n">
        <v>0.000574484</v>
      </c>
      <c r="G214" s="2" t="n">
        <v>0.002645426</v>
      </c>
      <c r="H214" s="2" t="n">
        <v>0.000958881858570898</v>
      </c>
      <c r="I214" s="2" t="n">
        <v>0.00103896973260448</v>
      </c>
      <c r="J214" s="2" t="n">
        <v>0.00108271942275769</v>
      </c>
      <c r="K214" s="2" t="n">
        <v>0.002765824</v>
      </c>
      <c r="L214" s="2" t="n">
        <v>0.00114090662409637</v>
      </c>
      <c r="M214" s="2" t="n">
        <v>0.00119843283727851</v>
      </c>
      <c r="N214" s="2" t="n">
        <v>0.00127477134535372</v>
      </c>
      <c r="O214" s="2" t="n">
        <v>0.000441165</v>
      </c>
      <c r="P214" s="2" t="n">
        <v>0.00301905</v>
      </c>
      <c r="Q214" s="2" t="n">
        <v>0.0010122</v>
      </c>
      <c r="R214" s="2" t="n">
        <v>0.000736989</v>
      </c>
      <c r="S214" s="2" t="n">
        <v>0.002901825</v>
      </c>
      <c r="T214" s="2" t="n">
        <v>0.003163035</v>
      </c>
      <c r="U214" s="2" t="n">
        <v>0.002139022</v>
      </c>
      <c r="V214" s="2" t="n">
        <v>0.0013685367</v>
      </c>
      <c r="W214" s="2" t="n">
        <v>0.000393475</v>
      </c>
      <c r="X214" s="2" t="n">
        <v>0.00160918311666667</v>
      </c>
    </row>
    <row r="215" customFormat="false" ht="12.75" hidden="false" customHeight="false" outlineLevel="0" collapsed="false">
      <c r="A215" s="1" t="s">
        <v>237</v>
      </c>
      <c r="B215" s="2" t="n">
        <v>0.00116544675882353</v>
      </c>
      <c r="C215" s="2" t="n">
        <v>0.00123604192698962</v>
      </c>
      <c r="D215" s="2" t="n">
        <v>0.000452561</v>
      </c>
      <c r="E215" s="2" t="n">
        <v>0.002964075</v>
      </c>
      <c r="F215" s="2" t="n">
        <v>0.000891239</v>
      </c>
      <c r="G215" s="2" t="n">
        <v>0.002829898</v>
      </c>
      <c r="H215" s="2" t="n">
        <v>0.00123782027563607</v>
      </c>
      <c r="I215" s="2" t="n">
        <v>0.00129160093890878</v>
      </c>
      <c r="J215" s="2" t="n">
        <v>0.00133333452355047</v>
      </c>
      <c r="K215" s="2" t="n">
        <v>0.003040022</v>
      </c>
      <c r="L215" s="2" t="n">
        <v>0.000396523</v>
      </c>
      <c r="M215" s="2" t="n">
        <v>0.00139917190728873</v>
      </c>
      <c r="N215" s="2" t="n">
        <v>0.00145189172536454</v>
      </c>
      <c r="O215" s="2" t="n">
        <v>0.000751693</v>
      </c>
      <c r="P215" s="2" t="n">
        <v>0.0031096</v>
      </c>
      <c r="Q215" s="2" t="n">
        <v>0.000976467</v>
      </c>
      <c r="R215" s="2" t="n">
        <v>0.001121578</v>
      </c>
      <c r="S215" s="2" t="n">
        <v>0.003080076</v>
      </c>
      <c r="T215" s="2" t="n">
        <v>0.003349256</v>
      </c>
      <c r="U215" s="2" t="n">
        <v>0.002107313</v>
      </c>
      <c r="V215" s="2" t="n">
        <v>0.00177715933333333</v>
      </c>
      <c r="W215" s="2" t="n">
        <v>0.000629466</v>
      </c>
      <c r="X215" s="2" t="n">
        <v>0.00188517355555556</v>
      </c>
    </row>
    <row r="216" customFormat="false" ht="12.75" hidden="false" customHeight="false" outlineLevel="0" collapsed="false">
      <c r="A216" s="1" t="s">
        <v>238</v>
      </c>
      <c r="B216" s="2" t="n">
        <v>0.000934228052941177</v>
      </c>
      <c r="C216" s="2" t="n">
        <v>0.000984576826643599</v>
      </c>
      <c r="D216" s="2" t="n">
        <v>0.000946074934093222</v>
      </c>
      <c r="E216" s="2" t="n">
        <v>0.002847534</v>
      </c>
      <c r="F216" s="2" t="n">
        <v>0.000590167</v>
      </c>
      <c r="G216" s="2" t="n">
        <v>0.002703017</v>
      </c>
      <c r="H216" s="2" t="n">
        <v>0.000980447636098706</v>
      </c>
      <c r="I216" s="2" t="n">
        <v>0.00102440514410451</v>
      </c>
      <c r="J216" s="2" t="n">
        <v>0.00109123403493419</v>
      </c>
      <c r="K216" s="2" t="n">
        <v>0.002868324</v>
      </c>
      <c r="L216" s="2" t="n">
        <v>0.00117495462522444</v>
      </c>
      <c r="M216" s="2" t="n">
        <v>0.0012376347796494</v>
      </c>
      <c r="N216" s="2" t="n">
        <v>0.00129986829609937</v>
      </c>
      <c r="O216" s="2" t="n">
        <v>0.000405254</v>
      </c>
      <c r="P216" s="2" t="n">
        <v>0.00293578</v>
      </c>
      <c r="Q216" s="2" t="n">
        <v>0.000323268</v>
      </c>
      <c r="R216" s="2" t="n">
        <v>0.000921686</v>
      </c>
      <c r="S216" s="2" t="n">
        <v>0.003068487</v>
      </c>
      <c r="T216" s="2" t="n">
        <v>0.003256194</v>
      </c>
      <c r="U216" s="2" t="n">
        <v>0.001539826</v>
      </c>
      <c r="V216" s="2" t="n">
        <v>0.00153425616666667</v>
      </c>
      <c r="W216" s="2" t="n">
        <v>0.000453443</v>
      </c>
      <c r="X216" s="2" t="n">
        <v>0.00171088002777778</v>
      </c>
    </row>
    <row r="217" customFormat="false" ht="12.75" hidden="false" customHeight="false" outlineLevel="0" collapsed="false">
      <c r="A217" s="1" t="s">
        <v>239</v>
      </c>
      <c r="B217" s="2" t="n">
        <v>0.000289309647058824</v>
      </c>
      <c r="C217" s="2" t="n">
        <v>0.000339528861591695</v>
      </c>
      <c r="D217" s="2" t="n">
        <v>0.00040042791227356</v>
      </c>
      <c r="E217" s="2" t="n">
        <v>0.002439224</v>
      </c>
      <c r="F217" s="2" t="n">
        <v>0.00016596</v>
      </c>
      <c r="G217" s="2" t="n">
        <v>0.002332681</v>
      </c>
      <c r="H217" s="2" t="n">
        <v>0.000433141612995534</v>
      </c>
      <c r="I217" s="2" t="n">
        <v>0.000485684413759977</v>
      </c>
      <c r="J217" s="2" t="n">
        <v>0.000535401967510564</v>
      </c>
      <c r="K217" s="2" t="n">
        <v>0.002416667</v>
      </c>
      <c r="L217" s="2" t="n">
        <v>0.000627565789128833</v>
      </c>
      <c r="M217" s="2" t="n">
        <v>0.000686694776724646</v>
      </c>
      <c r="N217" s="2" t="n">
        <v>0.000760133822414332</v>
      </c>
      <c r="O217" s="2" t="n">
        <v>0.000838981047262233</v>
      </c>
      <c r="P217" s="2" t="n">
        <v>0.002577705</v>
      </c>
      <c r="Q217" s="2" t="n">
        <v>0.000896545167689423</v>
      </c>
      <c r="R217" s="2" t="n">
        <v>0.000166183</v>
      </c>
      <c r="S217" s="2" t="n">
        <v>0.00258472</v>
      </c>
      <c r="T217" s="2" t="n">
        <v>0.002808053</v>
      </c>
      <c r="U217" s="2" t="n">
        <v>0.000706417333333333</v>
      </c>
      <c r="V217" s="2" t="n">
        <v>0.000791616388888889</v>
      </c>
      <c r="W217" s="2" t="n">
        <v>0.0010207909537037</v>
      </c>
      <c r="X217" s="2" t="n">
        <v>0.00125951361265432</v>
      </c>
    </row>
    <row r="218" customFormat="false" ht="12.75" hidden="false" customHeight="false" outlineLevel="0" collapsed="false">
      <c r="A218" s="1" t="s">
        <v>240</v>
      </c>
      <c r="B218" s="2" t="n">
        <v>0.000498647460588235</v>
      </c>
      <c r="C218" s="2" t="n">
        <v>0.000557692311211073</v>
      </c>
      <c r="D218" s="2" t="n">
        <v>0.000634774388341136</v>
      </c>
      <c r="E218" s="2" t="n">
        <v>0.002575854</v>
      </c>
      <c r="F218" s="2" t="n">
        <v>0.000410764</v>
      </c>
      <c r="G218" s="2" t="n">
        <v>0.002530813</v>
      </c>
      <c r="H218" s="2" t="n">
        <v>0.000670577422949438</v>
      </c>
      <c r="I218" s="2" t="n">
        <v>0.000708910818417052</v>
      </c>
      <c r="J218" s="2" t="n">
        <v>0.000778729513618055</v>
      </c>
      <c r="K218" s="2" t="n">
        <v>0.002559782</v>
      </c>
      <c r="L218" s="2" t="n">
        <v>0.000860354367360293</v>
      </c>
      <c r="M218" s="2" t="n">
        <v>0.000922010212499134</v>
      </c>
      <c r="N218" s="2" t="n">
        <v>0.000978627748528495</v>
      </c>
      <c r="O218" s="2" t="n">
        <v>0.00104215296903017</v>
      </c>
      <c r="P218" s="2" t="n">
        <v>0.002678231</v>
      </c>
      <c r="Q218" s="2" t="n">
        <v>0.001102202543679</v>
      </c>
      <c r="R218" s="2" t="n">
        <v>0.000332197</v>
      </c>
      <c r="S218" s="2" t="n">
        <v>0.002787795</v>
      </c>
      <c r="T218" s="2" t="n">
        <v>0.00304251</v>
      </c>
      <c r="U218" s="2" t="n">
        <v>0.0007913835</v>
      </c>
      <c r="V218" s="2" t="n">
        <v>0.00094493375</v>
      </c>
      <c r="W218" s="2" t="n">
        <v>0.00115892904166667</v>
      </c>
      <c r="X218" s="2" t="n">
        <v>0.00140621821527778</v>
      </c>
    </row>
    <row r="219" customFormat="false" ht="12.75" hidden="false" customHeight="false" outlineLevel="0" collapsed="false">
      <c r="A219" s="1" t="s">
        <v>241</v>
      </c>
      <c r="B219" s="2" t="n">
        <v>0.000511524108823529</v>
      </c>
      <c r="C219" s="2" t="n">
        <v>0.000569197703460208</v>
      </c>
      <c r="D219" s="2" t="n">
        <v>0.000654530156604926</v>
      </c>
      <c r="E219" s="2" t="n">
        <v>0.002702094</v>
      </c>
      <c r="F219" s="2" t="n">
        <v>0.000265312</v>
      </c>
      <c r="G219" s="2" t="n">
        <v>0.002535219</v>
      </c>
      <c r="H219" s="2" t="n">
        <v>0.000692674321699333</v>
      </c>
      <c r="I219" s="2" t="n">
        <v>0.000719642693564</v>
      </c>
      <c r="J219" s="2" t="n">
        <v>0.000764421604950117</v>
      </c>
      <c r="K219" s="2" t="n">
        <v>0.002553312</v>
      </c>
      <c r="L219" s="2" t="n">
        <v>0.000841489758182477</v>
      </c>
      <c r="M219" s="2" t="n">
        <v>0.000890275308663799</v>
      </c>
      <c r="N219" s="2" t="n">
        <v>0.000971075267996964</v>
      </c>
      <c r="O219" s="2" t="n">
        <v>0.0010315766955262</v>
      </c>
      <c r="P219" s="2" t="n">
        <v>0.002737935</v>
      </c>
      <c r="Q219" s="2" t="n">
        <v>0.00108927730114539</v>
      </c>
      <c r="R219" s="2" t="n">
        <v>0.00115758311297747</v>
      </c>
      <c r="S219" s="2" t="n">
        <v>0.003075621</v>
      </c>
      <c r="T219" s="2" t="n">
        <v>0.003140911</v>
      </c>
      <c r="U219" s="2" t="n">
        <v>0.000954138308333333</v>
      </c>
      <c r="V219" s="2" t="n">
        <v>0.00108336102638889</v>
      </c>
      <c r="W219" s="2" t="n">
        <v>0.00131543603078704</v>
      </c>
      <c r="X219" s="2" t="n">
        <v>0.00159415286925154</v>
      </c>
    </row>
    <row r="220" customFormat="false" ht="12.75" hidden="false" customHeight="false" outlineLevel="0" collapsed="false">
      <c r="A220" s="1" t="s">
        <v>242</v>
      </c>
      <c r="B220" s="2" t="n">
        <v>0.000648766347058824</v>
      </c>
      <c r="C220" s="2" t="n">
        <v>0.000702216661591696</v>
      </c>
      <c r="D220" s="2" t="n">
        <v>0.000718690759332383</v>
      </c>
      <c r="E220" s="2" t="n">
        <v>0.002971318</v>
      </c>
      <c r="F220" s="2" t="n">
        <v>0.000754531921646053</v>
      </c>
      <c r="G220" s="2" t="n">
        <v>0.00254441</v>
      </c>
      <c r="H220" s="2" t="n">
        <v>0.000793994417036997</v>
      </c>
      <c r="I220" s="2" t="n">
        <v>0.000853294735686233</v>
      </c>
      <c r="J220" s="2" t="n">
        <v>0.000906499078961893</v>
      </c>
      <c r="K220" s="2" t="n">
        <v>0.002575802</v>
      </c>
      <c r="L220" s="2" t="n">
        <v>0.000982460730665534</v>
      </c>
      <c r="M220" s="2" t="n">
        <v>0.00103538819129292</v>
      </c>
      <c r="N220" s="2" t="n">
        <v>0.00108360373195721</v>
      </c>
      <c r="O220" s="2" t="n">
        <v>0.00115678330442528</v>
      </c>
      <c r="P220" s="2" t="n">
        <v>0.002766006</v>
      </c>
      <c r="Q220" s="2" t="n">
        <v>0.00121948556939147</v>
      </c>
      <c r="R220" s="2" t="n">
        <v>0.000200342</v>
      </c>
      <c r="S220" s="2" t="n">
        <v>0.003506803</v>
      </c>
      <c r="T220" s="2" t="n">
        <v>0.003345333</v>
      </c>
      <c r="U220" s="2" t="n">
        <v>0.00112961580666667</v>
      </c>
      <c r="V220" s="2" t="n">
        <v>0.00128696277444444</v>
      </c>
      <c r="W220" s="2" t="n">
        <v>0.00153947840351852</v>
      </c>
      <c r="X220" s="2" t="n">
        <v>0.00179747479743827</v>
      </c>
    </row>
    <row r="221" customFormat="false" ht="12.75" hidden="false" customHeight="false" outlineLevel="0" collapsed="false">
      <c r="A221" s="1" t="s">
        <v>243</v>
      </c>
      <c r="B221" s="2" t="n">
        <v>0.000707737731176471</v>
      </c>
      <c r="C221" s="2" t="n">
        <v>0.00074590225065744</v>
      </c>
      <c r="D221" s="2" t="n">
        <v>0.000830050206578465</v>
      </c>
      <c r="E221" s="2" t="n">
        <v>0.003076279</v>
      </c>
      <c r="F221" s="2" t="n">
        <v>0.000190777</v>
      </c>
      <c r="G221" s="2" t="n">
        <v>0.002497549</v>
      </c>
      <c r="H221" s="2" t="n">
        <v>0.000872918689318375</v>
      </c>
      <c r="I221" s="2" t="n">
        <v>0.000924774842807691</v>
      </c>
      <c r="J221" s="2" t="n">
        <v>0.000966048598266967</v>
      </c>
      <c r="K221" s="2" t="n">
        <v>0.002576178</v>
      </c>
      <c r="L221" s="2" t="n">
        <v>0.00102231464816502</v>
      </c>
      <c r="M221" s="2" t="n">
        <v>0.00107725248041003</v>
      </c>
      <c r="N221" s="2" t="n">
        <v>0.00112504656749297</v>
      </c>
      <c r="O221" s="2" t="n">
        <v>0.00119652476558079</v>
      </c>
      <c r="P221" s="2" t="n">
        <v>0.00295843</v>
      </c>
      <c r="Q221" s="2" t="n">
        <v>0.000315092</v>
      </c>
      <c r="R221" s="2" t="n">
        <v>0.0003264</v>
      </c>
      <c r="S221" s="2" t="n">
        <v>0.00375833</v>
      </c>
      <c r="T221" s="2" t="n">
        <v>0.003569275</v>
      </c>
      <c r="U221" s="2" t="n">
        <v>0.0012427052</v>
      </c>
      <c r="V221" s="2" t="n">
        <v>0.00145291601666667</v>
      </c>
      <c r="W221" s="2" t="n">
        <v>0.00167231401944444</v>
      </c>
      <c r="X221" s="2" t="n">
        <v>0.00193712297268518</v>
      </c>
    </row>
    <row r="222" customFormat="false" ht="12.75" hidden="false" customHeight="false" outlineLevel="0" collapsed="false">
      <c r="A222" s="1" t="s">
        <v>244</v>
      </c>
      <c r="B222" s="2" t="n">
        <v>0.000802495635294118</v>
      </c>
      <c r="C222" s="2" t="n">
        <v>0.000846463590311419</v>
      </c>
      <c r="D222" s="2" t="n">
        <v>0.000882928860329737</v>
      </c>
      <c r="E222" s="2" t="n">
        <v>0.003082454</v>
      </c>
      <c r="F222" s="2" t="n">
        <v>0.000223607</v>
      </c>
      <c r="G222" s="2" t="n">
        <v>0.002547045</v>
      </c>
      <c r="H222" s="2" t="n">
        <v>0.00091709379329031</v>
      </c>
      <c r="I222" s="2" t="n">
        <v>0.000974412522307387</v>
      </c>
      <c r="J222" s="2" t="n">
        <v>0.00104630902361959</v>
      </c>
      <c r="K222" s="2" t="n">
        <v>0.002626321</v>
      </c>
      <c r="L222" s="2" t="n">
        <v>0.00109758537795015</v>
      </c>
      <c r="M222" s="2" t="n">
        <v>0.00114875698841781</v>
      </c>
      <c r="N222" s="2" t="n">
        <v>0.0012062275759718</v>
      </c>
      <c r="O222" s="2" t="n">
        <v>0.00126750396279367</v>
      </c>
      <c r="P222" s="2" t="n">
        <v>0.003046078</v>
      </c>
      <c r="Q222" s="2" t="n">
        <v>0.00027098</v>
      </c>
      <c r="R222" s="2" t="n">
        <v>0.000614139</v>
      </c>
      <c r="S222" s="2" t="n">
        <v>0.003780264</v>
      </c>
      <c r="T222" s="2" t="n">
        <v>0.003559049</v>
      </c>
      <c r="U222" s="2" t="n">
        <v>0.000371886</v>
      </c>
      <c r="V222" s="2" t="n">
        <v>0.00143605616666667</v>
      </c>
      <c r="W222" s="2" t="n">
        <v>0.00162760836111111</v>
      </c>
      <c r="X222" s="2" t="n">
        <v>0.0018581279212963</v>
      </c>
    </row>
    <row r="223" customFormat="false" ht="12.75" hidden="false" customHeight="false" outlineLevel="0" collapsed="false">
      <c r="A223" s="1" t="s">
        <v>245</v>
      </c>
      <c r="B223" s="2" t="n">
        <v>0.0007384293</v>
      </c>
      <c r="C223" s="2" t="n">
        <v>0.000786042994117647</v>
      </c>
      <c r="D223" s="2" t="n">
        <v>0.000641537</v>
      </c>
      <c r="E223" s="2" t="n">
        <v>0.002896279</v>
      </c>
      <c r="F223" s="2" t="n">
        <v>0.000414728</v>
      </c>
      <c r="G223" s="2" t="n">
        <v>0.002473265</v>
      </c>
      <c r="H223" s="2" t="n">
        <v>0.000850195346712803</v>
      </c>
      <c r="I223" s="2" t="n">
        <v>0.000908107014166497</v>
      </c>
      <c r="J223" s="2" t="n">
        <v>0.000967798250293938</v>
      </c>
      <c r="K223" s="2" t="n">
        <v>0.002632126</v>
      </c>
      <c r="L223" s="2" t="n">
        <v>0.00101071908854652</v>
      </c>
      <c r="M223" s="2" t="n">
        <v>0.00106188997610808</v>
      </c>
      <c r="N223" s="2" t="n">
        <v>0.00113397368058503</v>
      </c>
      <c r="O223" s="2" t="n">
        <v>0.00120485721473709</v>
      </c>
      <c r="P223" s="2" t="n">
        <v>0.00297683</v>
      </c>
      <c r="Q223" s="2" t="n">
        <v>0.000182857</v>
      </c>
      <c r="R223" s="2" t="n">
        <v>0.000604178</v>
      </c>
      <c r="S223" s="2" t="n">
        <v>0.003806944</v>
      </c>
      <c r="T223" s="2" t="n">
        <v>0.003550045</v>
      </c>
      <c r="U223" s="2" t="n">
        <v>0.00127160611666667</v>
      </c>
      <c r="V223" s="2" t="n">
        <v>0.00146011546944444</v>
      </c>
      <c r="W223" s="2" t="n">
        <v>0.00167587788101852</v>
      </c>
      <c r="X223" s="2" t="n">
        <v>0.00194259707785494</v>
      </c>
    </row>
    <row r="224" customFormat="false" ht="12.75" hidden="false" customHeight="false" outlineLevel="0" collapsed="false">
      <c r="A224" s="1" t="s">
        <v>246</v>
      </c>
      <c r="B224" s="2" t="n">
        <v>0.000912693570588235</v>
      </c>
      <c r="C224" s="2" t="n">
        <v>0.000948089839446367</v>
      </c>
      <c r="D224" s="2" t="n">
        <v>0.000954384</v>
      </c>
      <c r="E224" s="2" t="n">
        <v>0.002879263</v>
      </c>
      <c r="F224" s="2" t="n">
        <v>0.00076552</v>
      </c>
      <c r="G224" s="2" t="n">
        <v>0.002552926</v>
      </c>
      <c r="H224" s="2" t="n">
        <v>0.00100859334764909</v>
      </c>
      <c r="I224" s="2" t="n">
        <v>0.00104822442692257</v>
      </c>
      <c r="J224" s="2" t="n">
        <v>0.000547332</v>
      </c>
      <c r="K224" s="2" t="n">
        <v>0.002612982</v>
      </c>
      <c r="L224" s="2" t="n">
        <v>0.00109557351085919</v>
      </c>
      <c r="M224" s="2" t="n">
        <v>0.00115750015855679</v>
      </c>
      <c r="N224" s="2" t="n">
        <v>0.00125212134435425</v>
      </c>
      <c r="O224" s="2" t="n">
        <v>0.000325232</v>
      </c>
      <c r="P224" s="2" t="n">
        <v>0.003119423</v>
      </c>
      <c r="Q224" s="2" t="n">
        <v>0.00040165</v>
      </c>
      <c r="R224" s="2" t="n">
        <v>0.001126643</v>
      </c>
      <c r="S224" s="2" t="n">
        <v>0.003570718</v>
      </c>
      <c r="T224" s="2" t="n">
        <v>0.003579244</v>
      </c>
      <c r="U224" s="2" t="n">
        <v>0.00114961275</v>
      </c>
      <c r="V224" s="2" t="n">
        <v>0.00133628659166667</v>
      </c>
      <c r="W224" s="2" t="n">
        <v>0.00164311719027778</v>
      </c>
      <c r="X224" s="2" t="n">
        <v>0.00187494988865741</v>
      </c>
    </row>
    <row r="225" customFormat="false" ht="12.75" hidden="false" customHeight="false" outlineLevel="0" collapsed="false">
      <c r="A225" s="1" t="s">
        <v>247</v>
      </c>
      <c r="B225" s="2" t="n">
        <v>0.000978809</v>
      </c>
      <c r="C225" s="2" t="n">
        <v>0.00175361276470588</v>
      </c>
      <c r="D225" s="2" t="n">
        <v>0.002286976</v>
      </c>
      <c r="E225" s="2" t="n">
        <v>0.003129874</v>
      </c>
      <c r="F225" s="2" t="n">
        <v>0.001620654</v>
      </c>
      <c r="G225" s="2" t="n">
        <v>0.003162036</v>
      </c>
      <c r="H225" s="2" t="n">
        <v>0.001112991</v>
      </c>
      <c r="I225" s="2" t="n">
        <v>0.00176799475086505</v>
      </c>
      <c r="J225" s="2" t="n">
        <v>0.001759955</v>
      </c>
      <c r="K225" s="2" t="n">
        <v>0.003049195</v>
      </c>
      <c r="L225" s="2" t="n">
        <v>0.000438174</v>
      </c>
      <c r="M225" s="2" t="n">
        <v>0.00184831055973947</v>
      </c>
      <c r="N225" s="2" t="n">
        <v>0.00191745859266532</v>
      </c>
      <c r="O225" s="2" t="n">
        <v>0.001228873</v>
      </c>
      <c r="P225" s="2" t="n">
        <v>0.003705882</v>
      </c>
      <c r="Q225" s="2" t="n">
        <v>0.001625981</v>
      </c>
      <c r="R225" s="2" t="n">
        <v>0.002598539</v>
      </c>
      <c r="S225" s="2" t="n">
        <v>0.00363339</v>
      </c>
      <c r="T225" s="2" t="n">
        <v>0.003766527</v>
      </c>
      <c r="U225" s="2" t="n">
        <v>0.000470787</v>
      </c>
      <c r="V225" s="2" t="n">
        <v>0.0016104205</v>
      </c>
      <c r="W225" s="2" t="n">
        <v>0.001084783</v>
      </c>
      <c r="X225" s="2" t="n">
        <v>0.00187275991666667</v>
      </c>
    </row>
    <row r="226" customFormat="false" ht="12.75" hidden="false" customHeight="false" outlineLevel="0" collapsed="false">
      <c r="A226" s="1" t="s">
        <v>248</v>
      </c>
      <c r="B226" s="2" t="n">
        <v>0.002082578</v>
      </c>
      <c r="C226" s="2" t="n">
        <v>0.00282461605882353</v>
      </c>
      <c r="D226" s="2" t="n">
        <v>0.004345442</v>
      </c>
      <c r="E226" s="2" t="n">
        <v>0.003908273</v>
      </c>
      <c r="F226" s="2" t="n">
        <v>0.002819687</v>
      </c>
      <c r="G226" s="2" t="n">
        <v>0.003964745</v>
      </c>
      <c r="H226" s="2" t="n">
        <v>0.001993706</v>
      </c>
      <c r="I226" s="2" t="n">
        <v>0.00284490470934256</v>
      </c>
      <c r="J226" s="2" t="n">
        <v>0.004061452</v>
      </c>
      <c r="K226" s="2" t="n">
        <v>0.003755973</v>
      </c>
      <c r="L226" s="2" t="n">
        <v>0.001347633</v>
      </c>
      <c r="M226" s="2" t="n">
        <v>0.001134293</v>
      </c>
      <c r="N226" s="2" t="n">
        <v>0.00296581863342154</v>
      </c>
      <c r="O226" s="2" t="n">
        <v>0.002383584</v>
      </c>
      <c r="P226" s="2" t="n">
        <v>0.004591245</v>
      </c>
      <c r="Q226" s="2" t="n">
        <v>0.002892758</v>
      </c>
      <c r="R226" s="2" t="n">
        <v>0.004153498</v>
      </c>
      <c r="S226" s="2" t="n">
        <v>0.004115736</v>
      </c>
      <c r="T226" s="2" t="n">
        <v>0.004505561</v>
      </c>
      <c r="U226" s="2" t="n">
        <v>0.001065138</v>
      </c>
      <c r="V226" s="2" t="n">
        <v>0.00232701816666667</v>
      </c>
      <c r="W226" s="2" t="n">
        <v>0.00205592</v>
      </c>
      <c r="X226" s="2" t="n">
        <v>0.001571978</v>
      </c>
    </row>
    <row r="227" customFormat="false" ht="12.75" hidden="false" customHeight="false" outlineLevel="0" collapsed="false">
      <c r="A227" s="1" t="s">
        <v>249</v>
      </c>
      <c r="B227" s="2" t="n">
        <v>0.002069215</v>
      </c>
      <c r="C227" s="2" t="n">
        <v>0.00284437676470588</v>
      </c>
      <c r="D227" s="2" t="n">
        <v>0.004474288</v>
      </c>
      <c r="E227" s="2" t="n">
        <v>0.003881649</v>
      </c>
      <c r="F227" s="2" t="n">
        <v>0.002588325</v>
      </c>
      <c r="G227" s="2" t="n">
        <v>0.004094683</v>
      </c>
      <c r="H227" s="2" t="n">
        <v>0.001571588</v>
      </c>
      <c r="I227" s="2" t="n">
        <v>0.00279919439792388</v>
      </c>
      <c r="J227" s="2" t="n">
        <v>0.003883232</v>
      </c>
      <c r="K227" s="2" t="n">
        <v>0.003717486</v>
      </c>
      <c r="L227" s="2" t="n">
        <v>0.001575041</v>
      </c>
      <c r="M227" s="2" t="n">
        <v>0.001487929</v>
      </c>
      <c r="N227" s="2" t="n">
        <v>0.00295505859780175</v>
      </c>
      <c r="O227" s="2" t="n">
        <v>0.002318033</v>
      </c>
      <c r="P227" s="2" t="n">
        <v>0.004488353</v>
      </c>
      <c r="Q227" s="2" t="n">
        <v>0.002928593</v>
      </c>
      <c r="R227" s="2" t="n">
        <v>0.003913256</v>
      </c>
      <c r="S227" s="2" t="n">
        <v>0.004171565</v>
      </c>
      <c r="T227" s="2" t="n">
        <v>0.004690593</v>
      </c>
      <c r="U227" s="2" t="n">
        <v>0.000887091</v>
      </c>
      <c r="V227" s="2" t="n">
        <v>0.00236613516666667</v>
      </c>
      <c r="W227" s="2" t="n">
        <v>0.002344785</v>
      </c>
      <c r="X227" s="2" t="n">
        <v>0.001719165</v>
      </c>
    </row>
    <row r="228" customFormat="false" ht="12.75" hidden="false" customHeight="false" outlineLevel="0" collapsed="false">
      <c r="A228" s="1" t="s">
        <v>250</v>
      </c>
      <c r="B228" s="2" t="n">
        <v>0.000918062</v>
      </c>
      <c r="C228" s="2" t="n">
        <v>0.00159548030588235</v>
      </c>
      <c r="D228" s="2" t="n">
        <v>0.002290587</v>
      </c>
      <c r="E228" s="2" t="n">
        <v>0.002893734</v>
      </c>
      <c r="F228" s="2" t="n">
        <v>0.001240135</v>
      </c>
      <c r="G228" s="2" t="n">
        <v>0.003136128</v>
      </c>
      <c r="H228" s="2" t="n">
        <v>0.00066169</v>
      </c>
      <c r="I228" s="2" t="n">
        <v>0.00157325161799308</v>
      </c>
      <c r="J228" s="2" t="n">
        <v>0.002313666</v>
      </c>
      <c r="K228" s="2" t="n">
        <v>0.002975278</v>
      </c>
      <c r="L228" s="2" t="n">
        <v>0.000542278</v>
      </c>
      <c r="M228" s="2" t="n">
        <v>0.00167887606611032</v>
      </c>
      <c r="N228" s="2" t="n">
        <v>0.0017778009405874</v>
      </c>
      <c r="O228" s="2" t="n">
        <v>0.001077002</v>
      </c>
      <c r="P228" s="2" t="n">
        <v>0.003507758</v>
      </c>
      <c r="Q228" s="2" t="n">
        <v>0.001409611</v>
      </c>
      <c r="R228" s="2" t="n">
        <v>0.001843767</v>
      </c>
      <c r="S228" s="2" t="n">
        <v>0.003220317</v>
      </c>
      <c r="T228" s="2" t="n">
        <v>0.003695427</v>
      </c>
      <c r="U228" s="2" t="n">
        <v>0.000416115</v>
      </c>
      <c r="V228" s="2" t="n">
        <v>0.00134035733333333</v>
      </c>
      <c r="W228" s="2" t="n">
        <v>0.001191802</v>
      </c>
      <c r="X228" s="2" t="n">
        <v>0.00171324438888889</v>
      </c>
    </row>
    <row r="229" customFormat="false" ht="12.75" hidden="false" customHeight="false" outlineLevel="0" collapsed="false">
      <c r="A229" s="1" t="s">
        <v>251</v>
      </c>
      <c r="B229" s="2" t="n">
        <v>0.000841423694117647</v>
      </c>
      <c r="C229" s="2" t="n">
        <v>0.000885433864359862</v>
      </c>
      <c r="D229" s="2" t="n">
        <v>0.001205589</v>
      </c>
      <c r="E229" s="2" t="n">
        <v>0.002535557</v>
      </c>
      <c r="F229" s="2" t="n">
        <v>0.000758109</v>
      </c>
      <c r="G229" s="2" t="n">
        <v>0.002743596</v>
      </c>
      <c r="H229" s="2" t="n">
        <v>0.00106809056226338</v>
      </c>
      <c r="I229" s="2" t="n">
        <v>0.00115277194827888</v>
      </c>
      <c r="J229" s="2" t="n">
        <v>0.001106749</v>
      </c>
      <c r="K229" s="2" t="n">
        <v>0.002826956</v>
      </c>
      <c r="L229" s="2" t="n">
        <v>0.000264118</v>
      </c>
      <c r="M229" s="2" t="n">
        <v>0.00125687159229528</v>
      </c>
      <c r="N229" s="2" t="n">
        <v>0.00136063150948912</v>
      </c>
      <c r="O229" s="2" t="n">
        <v>0.000727684</v>
      </c>
      <c r="P229" s="2" t="n">
        <v>0.003072011</v>
      </c>
      <c r="Q229" s="2" t="n">
        <v>0.000960366</v>
      </c>
      <c r="R229" s="2" t="n">
        <v>0.001089051</v>
      </c>
      <c r="S229" s="2" t="n">
        <v>0.002841009</v>
      </c>
      <c r="T229" s="2" t="n">
        <v>0.00296543</v>
      </c>
      <c r="U229" s="2" t="n">
        <v>0.000468585</v>
      </c>
      <c r="V229" s="2" t="n">
        <v>0.000923573216666667</v>
      </c>
      <c r="W229" s="2" t="n">
        <v>0.00119501891944444</v>
      </c>
      <c r="X229" s="2" t="n">
        <v>0.00138667040601852</v>
      </c>
    </row>
    <row r="230" customFormat="false" ht="12.75" hidden="false" customHeight="false" outlineLevel="0" collapsed="false">
      <c r="A230" s="1" t="s">
        <v>252</v>
      </c>
      <c r="B230" s="2" t="n">
        <v>0.001291715</v>
      </c>
      <c r="C230" s="2" t="n">
        <v>0.00183119787647059</v>
      </c>
      <c r="D230" s="2" t="n">
        <v>0.00204196</v>
      </c>
      <c r="E230" s="2" t="n">
        <v>0.003078764</v>
      </c>
      <c r="F230" s="2" t="n">
        <v>0.001656931</v>
      </c>
      <c r="G230" s="2" t="n">
        <v>0.00288751</v>
      </c>
      <c r="H230" s="2" t="n">
        <v>0.000656479</v>
      </c>
      <c r="I230" s="2" t="n">
        <v>0.00193673069861592</v>
      </c>
      <c r="J230" s="2" t="n">
        <v>0.001717278</v>
      </c>
      <c r="K230" s="2" t="n">
        <v>0.003370345</v>
      </c>
      <c r="L230" s="2" t="n">
        <v>0.00137316</v>
      </c>
      <c r="M230" s="2" t="n">
        <v>0.000875866</v>
      </c>
      <c r="N230" s="2" t="n">
        <v>0.002398241</v>
      </c>
      <c r="O230" s="2" t="n">
        <v>0.001214374</v>
      </c>
      <c r="P230" s="2" t="n">
        <v>0.003612406</v>
      </c>
      <c r="Q230" s="2" t="n">
        <v>0.001906954</v>
      </c>
      <c r="R230" s="2" t="n">
        <v>0.001999257</v>
      </c>
      <c r="S230" s="2" t="n">
        <v>0.003572719</v>
      </c>
      <c r="T230" s="2" t="n">
        <v>0.003983362</v>
      </c>
      <c r="U230" s="2" t="n">
        <v>0.002437738</v>
      </c>
      <c r="V230" s="2" t="n">
        <v>0.00225281166666667</v>
      </c>
      <c r="W230" s="2" t="n">
        <v>0.001058547</v>
      </c>
      <c r="X230" s="2" t="n">
        <v>0.000998263</v>
      </c>
    </row>
    <row r="231" customFormat="false" ht="12.75" hidden="false" customHeight="false" outlineLevel="0" collapsed="false">
      <c r="A231" s="1" t="s">
        <v>253</v>
      </c>
      <c r="B231" s="2" t="n">
        <v>0.000907733</v>
      </c>
      <c r="C231" s="2" t="n">
        <v>0.0012298061</v>
      </c>
      <c r="D231" s="2" t="n">
        <v>0.001180425</v>
      </c>
      <c r="E231" s="2" t="n">
        <v>0.002270503</v>
      </c>
      <c r="F231" s="2" t="n">
        <v>0.00087952</v>
      </c>
      <c r="G231" s="2" t="n">
        <v>0.002447041</v>
      </c>
      <c r="H231" s="2" t="n">
        <v>0.00126304145882353</v>
      </c>
      <c r="I231" s="2" t="n">
        <v>0.00134198879757786</v>
      </c>
      <c r="J231" s="2" t="n">
        <v>0.000613844</v>
      </c>
      <c r="K231" s="2" t="n">
        <v>0.002537336</v>
      </c>
      <c r="L231" s="2" t="n">
        <v>0.000378407</v>
      </c>
      <c r="M231" s="2" t="n">
        <v>0.00139399766802361</v>
      </c>
      <c r="N231" s="2" t="n">
        <v>0.00214533</v>
      </c>
      <c r="O231" s="2" t="n">
        <v>0.000598846</v>
      </c>
      <c r="P231" s="2" t="n">
        <v>0.003046052</v>
      </c>
      <c r="Q231" s="2" t="n">
        <v>0.001187184</v>
      </c>
      <c r="R231" s="2" t="n">
        <v>0.001135704</v>
      </c>
      <c r="S231" s="2" t="n">
        <v>0.00295244</v>
      </c>
      <c r="T231" s="2" t="n">
        <v>0.003259088</v>
      </c>
      <c r="U231" s="2" t="n">
        <v>0.001325603</v>
      </c>
      <c r="V231" s="2" t="n">
        <v>0.0014479605</v>
      </c>
      <c r="W231" s="2" t="n">
        <v>0.000688229</v>
      </c>
      <c r="X231" s="2" t="n">
        <v>0.00165079741666667</v>
      </c>
    </row>
    <row r="232" customFormat="false" ht="12.75" hidden="false" customHeight="false" outlineLevel="0" collapsed="false">
      <c r="A232" s="1" t="s">
        <v>254</v>
      </c>
      <c r="B232" s="2" t="n">
        <v>0.000602102929411765</v>
      </c>
      <c r="C232" s="2" t="n">
        <v>0.000638570231141868</v>
      </c>
      <c r="D232" s="2" t="n">
        <v>0.00075675</v>
      </c>
      <c r="E232" s="2" t="n">
        <v>0.002011398</v>
      </c>
      <c r="F232" s="2" t="n">
        <v>0.00059594</v>
      </c>
      <c r="G232" s="2" t="n">
        <v>0.002310294</v>
      </c>
      <c r="H232" s="2" t="n">
        <v>0.000782018421209037</v>
      </c>
      <c r="I232" s="2" t="n">
        <v>0.000850572740103686</v>
      </c>
      <c r="J232" s="2" t="n">
        <v>0.00091745354834508</v>
      </c>
      <c r="K232" s="2" t="n">
        <v>0.00236114</v>
      </c>
      <c r="L232" s="2" t="n">
        <v>0.000958237404130085</v>
      </c>
      <c r="M232" s="2" t="n">
        <v>0.0010230761337848</v>
      </c>
      <c r="N232" s="2" t="n">
        <v>0.0011123949651839</v>
      </c>
      <c r="O232" s="2" t="n">
        <v>0.000334306</v>
      </c>
      <c r="P232" s="2" t="n">
        <v>0.002675889</v>
      </c>
      <c r="Q232" s="2" t="n">
        <v>0.000928368</v>
      </c>
      <c r="R232" s="2" t="n">
        <v>0.000766534</v>
      </c>
      <c r="S232" s="2" t="n">
        <v>0.002568112</v>
      </c>
      <c r="T232" s="2" t="n">
        <v>0.002751424</v>
      </c>
      <c r="U232" s="2" t="n">
        <v>0.00054552705</v>
      </c>
      <c r="V232" s="2" t="n">
        <v>0.000649083508333333</v>
      </c>
      <c r="W232" s="2" t="n">
        <v>0.000897633093055555</v>
      </c>
      <c r="X232" s="2" t="n">
        <v>0.00107013944189815</v>
      </c>
    </row>
    <row r="233" customFormat="false" ht="12.75" hidden="false" customHeight="false" outlineLevel="0" collapsed="false">
      <c r="A233" s="1" t="s">
        <v>255</v>
      </c>
      <c r="B233" s="2" t="n">
        <v>0.000602488929411765</v>
      </c>
      <c r="C233" s="2" t="n">
        <v>0.000640703995847751</v>
      </c>
      <c r="D233" s="2" t="n">
        <v>0.000665007</v>
      </c>
      <c r="E233" s="2" t="n">
        <v>0.00183941</v>
      </c>
      <c r="F233" s="2" t="n">
        <v>0.000259539</v>
      </c>
      <c r="G233" s="2" t="n">
        <v>0.002054445</v>
      </c>
      <c r="H233" s="2" t="n">
        <v>0.000627270466191736</v>
      </c>
      <c r="I233" s="2" t="n">
        <v>0.000696732964203015</v>
      </c>
      <c r="J233" s="2" t="n">
        <v>0.000783468491509075</v>
      </c>
      <c r="K233" s="2" t="n">
        <v>0.002101389</v>
      </c>
      <c r="L233" s="2" t="n">
        <v>0.000819681049833138</v>
      </c>
      <c r="M233" s="2" t="n">
        <v>0.000883622582176264</v>
      </c>
      <c r="N233" s="2" t="n">
        <v>0.000943154616421926</v>
      </c>
      <c r="O233" s="2" t="n">
        <v>0.000279912</v>
      </c>
      <c r="P233" s="2" t="n">
        <v>0.002606208</v>
      </c>
      <c r="Q233" s="2" t="n">
        <v>0.000654662</v>
      </c>
      <c r="R233" s="2" t="n">
        <v>0.000804633</v>
      </c>
      <c r="S233" s="2" t="n">
        <v>0.00242156</v>
      </c>
      <c r="T233" s="2" t="n">
        <v>0.002675823</v>
      </c>
      <c r="U233" s="2" t="n">
        <v>0.000230015</v>
      </c>
      <c r="V233" s="2" t="n">
        <v>0.000454545616666667</v>
      </c>
      <c r="W233" s="2" t="n">
        <v>0.000732482052777778</v>
      </c>
      <c r="X233" s="2" t="n">
        <v>0.000857339944907408</v>
      </c>
    </row>
    <row r="234" customFormat="false" ht="12.75" hidden="false" customHeight="false" outlineLevel="0" collapsed="false">
      <c r="A234" s="1" t="s">
        <v>256</v>
      </c>
      <c r="B234" s="2" t="n">
        <v>0.0003851376</v>
      </c>
      <c r="C234" s="2" t="n">
        <v>0.000406756017647059</v>
      </c>
      <c r="D234" s="2" t="n">
        <v>0.000518216548096886</v>
      </c>
      <c r="E234" s="2" t="n">
        <v>0.001816851</v>
      </c>
      <c r="F234" s="2" t="n">
        <v>0.000203874</v>
      </c>
      <c r="G234" s="2" t="n">
        <v>0.001846891</v>
      </c>
      <c r="H234" s="2" t="n">
        <v>0.000532800403867291</v>
      </c>
      <c r="I234" s="2" t="n">
        <v>0.000609834898212426</v>
      </c>
      <c r="J234" s="2" t="n">
        <v>0.00064984516869551</v>
      </c>
      <c r="K234" s="2" t="n">
        <v>0.001884711</v>
      </c>
      <c r="L234" s="2" t="n">
        <v>0.000695178002148187</v>
      </c>
      <c r="M234" s="2" t="n">
        <v>0.000751719355215727</v>
      </c>
      <c r="N234" s="2" t="n">
        <v>0.000807046258463711</v>
      </c>
      <c r="O234" s="2" t="n">
        <v>0.000855239432490988</v>
      </c>
      <c r="P234" s="2" t="n">
        <v>0.002311452</v>
      </c>
      <c r="Q234" s="2" t="n">
        <v>0.000428248</v>
      </c>
      <c r="R234" s="2" t="n">
        <v>0.000615602</v>
      </c>
      <c r="S234" s="2" t="n">
        <v>0.002228606</v>
      </c>
      <c r="T234" s="2" t="n">
        <v>0.002486353</v>
      </c>
      <c r="U234" s="2" t="n">
        <v>0.000280409</v>
      </c>
      <c r="V234" s="2" t="n">
        <v>0.000338538233333333</v>
      </c>
      <c r="W234" s="2" t="n">
        <v>0.000636117438888889</v>
      </c>
      <c r="X234" s="2" t="n">
        <v>0.000740162612037037</v>
      </c>
    </row>
    <row r="235" customFormat="false" ht="12.75" hidden="false" customHeight="false" outlineLevel="0" collapsed="false">
      <c r="A235" s="1" t="s">
        <v>257</v>
      </c>
      <c r="B235" s="2" t="n">
        <v>0.000855858092764706</v>
      </c>
      <c r="C235" s="2" t="n">
        <v>0.000905140457044983</v>
      </c>
      <c r="D235" s="2" t="n">
        <v>0.000888910483929982</v>
      </c>
      <c r="E235" s="2" t="n">
        <v>0.002055205</v>
      </c>
      <c r="F235" s="2" t="n">
        <v>0.000426964</v>
      </c>
      <c r="G235" s="2" t="n">
        <v>0.001953619</v>
      </c>
      <c r="H235" s="2" t="n">
        <v>0.000918147688867039</v>
      </c>
      <c r="I235" s="2" t="n">
        <v>0.00095592678821216</v>
      </c>
      <c r="J235" s="2" t="n">
        <v>0.000929716599283463</v>
      </c>
      <c r="K235" s="2" t="n">
        <v>0.00193461</v>
      </c>
      <c r="L235" s="2" t="n">
        <v>0.000477613</v>
      </c>
      <c r="M235" s="2" t="n">
        <v>0.000979330675711902</v>
      </c>
      <c r="N235" s="2" t="n">
        <v>0.00103697557563613</v>
      </c>
      <c r="O235" s="2" t="n">
        <v>0.000275696</v>
      </c>
      <c r="P235" s="2" t="n">
        <v>0.002279666</v>
      </c>
      <c r="Q235" s="2" t="n">
        <v>0.000243776</v>
      </c>
      <c r="R235" s="2" t="n">
        <v>0.001073856</v>
      </c>
      <c r="S235" s="2" t="n">
        <v>0.002345492</v>
      </c>
      <c r="T235" s="2" t="n">
        <v>0.002618841</v>
      </c>
      <c r="U235" s="2" t="n">
        <v>0.000896843</v>
      </c>
      <c r="V235" s="2" t="n">
        <v>0.0006931425</v>
      </c>
      <c r="W235" s="2" t="n">
        <v>0.000907347583333333</v>
      </c>
      <c r="X235" s="2" t="n">
        <v>0.00102566551388889</v>
      </c>
    </row>
    <row r="236" customFormat="false" ht="12.75" hidden="false" customHeight="false" outlineLevel="0" collapsed="false">
      <c r="A236" s="1" t="s">
        <v>258</v>
      </c>
      <c r="B236" s="2" t="n">
        <v>0.001066714</v>
      </c>
      <c r="C236" s="2" t="n">
        <v>0.004484027</v>
      </c>
      <c r="D236" s="2" t="n">
        <v>0.001987578</v>
      </c>
      <c r="E236" s="2" t="n">
        <v>0.003322072</v>
      </c>
      <c r="F236" s="2" t="n">
        <v>0.001441166</v>
      </c>
      <c r="G236" s="2" t="n">
        <v>0.003108134</v>
      </c>
      <c r="H236" s="2" t="n">
        <v>0.00166569</v>
      </c>
      <c r="I236" s="2" t="n">
        <v>0.003826581</v>
      </c>
      <c r="J236" s="2" t="n">
        <v>0.001337256</v>
      </c>
      <c r="K236" s="2" t="n">
        <v>0.003147153</v>
      </c>
      <c r="L236" s="2" t="n">
        <v>0.002710565</v>
      </c>
      <c r="M236" s="2" t="n">
        <v>0.003010651</v>
      </c>
      <c r="N236" s="2" t="n">
        <v>0.00244466447058824</v>
      </c>
      <c r="O236" s="2" t="n">
        <v>0.002198655</v>
      </c>
      <c r="P236" s="2" t="n">
        <v>0.002939979</v>
      </c>
      <c r="Q236" s="2" t="n">
        <v>0.001189354</v>
      </c>
      <c r="R236" s="2" t="n">
        <v>0.002480135</v>
      </c>
      <c r="S236" s="2" t="n">
        <v>0.003656728</v>
      </c>
      <c r="T236" s="2" t="n">
        <v>0.004119933</v>
      </c>
      <c r="U236" s="2" t="n">
        <v>0.002649319</v>
      </c>
      <c r="V236" s="2" t="n">
        <v>0.00215541683333333</v>
      </c>
      <c r="W236" s="2" t="n">
        <v>0.001294471</v>
      </c>
      <c r="X236" s="2" t="n">
        <v>0.00227281430555556</v>
      </c>
    </row>
    <row r="237" customFormat="false" ht="12.75" hidden="false" customHeight="false" outlineLevel="0" collapsed="false">
      <c r="A237" s="1" t="s">
        <v>259</v>
      </c>
      <c r="B237" s="2" t="n">
        <v>0.001950033</v>
      </c>
      <c r="C237" s="2" t="n">
        <v>0.01327381</v>
      </c>
      <c r="D237" s="2" t="n">
        <v>0.003101645</v>
      </c>
      <c r="E237" s="2" t="n">
        <v>0.003658987</v>
      </c>
      <c r="F237" s="2" t="n">
        <v>0.001707253</v>
      </c>
      <c r="G237" s="2" t="n">
        <v>0.003262124</v>
      </c>
      <c r="H237" s="2" t="n">
        <v>0.002070387</v>
      </c>
      <c r="I237" s="2" t="n">
        <v>0.003799353</v>
      </c>
      <c r="J237" s="2" t="n">
        <v>0.002435948</v>
      </c>
      <c r="K237" s="2" t="n">
        <v>0.003516363</v>
      </c>
      <c r="L237" s="2" t="n">
        <v>0.00276032</v>
      </c>
      <c r="M237" s="2" t="n">
        <v>0.003390858</v>
      </c>
      <c r="N237" s="2" t="n">
        <v>0.002462489</v>
      </c>
      <c r="O237" s="2" t="n">
        <v>0.002332377</v>
      </c>
      <c r="P237" s="2" t="n">
        <v>0.00335081</v>
      </c>
      <c r="Q237" s="2" t="n">
        <v>0.002151336</v>
      </c>
      <c r="R237" s="2" t="n">
        <v>0.003028543</v>
      </c>
      <c r="S237" s="2" t="n">
        <v>0.004108667</v>
      </c>
      <c r="T237" s="2" t="n">
        <v>0.004604412</v>
      </c>
      <c r="U237" s="2" t="n">
        <v>0.014446874</v>
      </c>
      <c r="V237" s="2" t="n">
        <v>0.002651119</v>
      </c>
      <c r="W237" s="2" t="n">
        <v>0.002115085</v>
      </c>
      <c r="X237" s="2" t="n">
        <v>0.00475076983333333</v>
      </c>
    </row>
    <row r="238" customFormat="false" ht="12.75" hidden="false" customHeight="false" outlineLevel="0" collapsed="false">
      <c r="A238" s="1" t="s">
        <v>260</v>
      </c>
      <c r="B238" s="2" t="n">
        <v>0.003208883</v>
      </c>
      <c r="C238" s="2" t="n">
        <v>0.021853134</v>
      </c>
      <c r="D238" s="2" t="n">
        <v>0.005651838</v>
      </c>
      <c r="E238" s="2" t="n">
        <v>0.004667773</v>
      </c>
      <c r="F238" s="2" t="n">
        <v>0.00288664</v>
      </c>
      <c r="G238" s="2" t="n">
        <v>0.003851039</v>
      </c>
      <c r="H238" s="2" t="n">
        <v>0.003661778</v>
      </c>
      <c r="I238" s="2" t="n">
        <v>0.004682759</v>
      </c>
      <c r="J238" s="2" t="n">
        <v>0.004696655</v>
      </c>
      <c r="K238" s="2" t="n">
        <v>0.004377821</v>
      </c>
      <c r="L238" s="2" t="n">
        <v>0.003852287</v>
      </c>
      <c r="M238" s="2" t="n">
        <v>0.004741507</v>
      </c>
      <c r="N238" s="2" t="n">
        <v>0.004886565</v>
      </c>
      <c r="O238" s="2" t="n">
        <v>0.003534182</v>
      </c>
      <c r="P238" s="2" t="n">
        <v>0.004265644</v>
      </c>
      <c r="Q238" s="2" t="n">
        <v>0.003799272</v>
      </c>
      <c r="R238" s="2" t="n">
        <v>0.005227355</v>
      </c>
      <c r="S238" s="2" t="n">
        <v>0.005738169</v>
      </c>
      <c r="T238" s="2" t="n">
        <v>0.006282947</v>
      </c>
      <c r="U238" s="2" t="n">
        <v>0.016415523</v>
      </c>
      <c r="V238" s="2" t="n">
        <v>0.003842316</v>
      </c>
      <c r="W238" s="2" t="n">
        <v>0.003856106</v>
      </c>
      <c r="X238" s="2" t="n">
        <v>0.002024421</v>
      </c>
    </row>
    <row r="239" customFormat="false" ht="12.75" hidden="false" customHeight="false" outlineLevel="0" collapsed="false">
      <c r="A239" s="1" t="s">
        <v>261</v>
      </c>
      <c r="B239" s="2" t="n">
        <v>0.003079517</v>
      </c>
      <c r="C239" s="2" t="n">
        <v>0.009062143</v>
      </c>
      <c r="D239" s="2" t="n">
        <v>0.006339247</v>
      </c>
      <c r="E239" s="2" t="n">
        <v>0.004307065</v>
      </c>
      <c r="F239" s="2" t="n">
        <v>0.002983148</v>
      </c>
      <c r="G239" s="2" t="n">
        <v>0.003710203</v>
      </c>
      <c r="H239" s="2" t="n">
        <v>0.003139156</v>
      </c>
      <c r="I239" s="2" t="n">
        <v>0.00340177</v>
      </c>
      <c r="J239" s="2" t="n">
        <v>0.005270634</v>
      </c>
      <c r="K239" s="2" t="n">
        <v>0.003904561</v>
      </c>
      <c r="L239" s="2" t="n">
        <v>0.002693185</v>
      </c>
      <c r="M239" s="2" t="n">
        <v>0.003483221</v>
      </c>
      <c r="N239" s="2" t="n">
        <v>0.00339731</v>
      </c>
      <c r="O239" s="2" t="n">
        <v>0.003046257</v>
      </c>
      <c r="P239" s="2" t="n">
        <v>0.004265084</v>
      </c>
      <c r="Q239" s="2" t="n">
        <v>0.004044663</v>
      </c>
      <c r="R239" s="2" t="n">
        <v>0.005825286</v>
      </c>
      <c r="S239" s="2" t="n">
        <v>0.004909634</v>
      </c>
      <c r="T239" s="2" t="n">
        <v>0.005440946</v>
      </c>
      <c r="U239" s="2" t="n">
        <v>0.002860963</v>
      </c>
      <c r="V239" s="2" t="n">
        <v>0.002269614</v>
      </c>
      <c r="W239" s="2" t="n">
        <v>0.003830003</v>
      </c>
      <c r="X239" s="2" t="n">
        <v>0.001302728</v>
      </c>
    </row>
    <row r="240" customFormat="false" ht="12.75" hidden="false" customHeight="false" outlineLevel="0" collapsed="false">
      <c r="A240" s="1" t="s">
        <v>262</v>
      </c>
      <c r="B240" s="2" t="n">
        <v>0.003026499</v>
      </c>
      <c r="C240" s="2" t="n">
        <v>0.00385555405882353</v>
      </c>
      <c r="D240" s="2" t="n">
        <v>0.006396429</v>
      </c>
      <c r="E240" s="2" t="n">
        <v>0.004177829</v>
      </c>
      <c r="F240" s="2" t="n">
        <v>0.003628377</v>
      </c>
      <c r="G240" s="2" t="n">
        <v>0.004170213</v>
      </c>
      <c r="H240" s="2" t="n">
        <v>0.003389448</v>
      </c>
      <c r="I240" s="2" t="n">
        <v>0.003152429</v>
      </c>
      <c r="J240" s="2" t="n">
        <v>0.005195477</v>
      </c>
      <c r="K240" s="2" t="n">
        <v>0.003839817</v>
      </c>
      <c r="L240" s="2" t="n">
        <v>0.002175742</v>
      </c>
      <c r="M240" s="2" t="n">
        <v>0.003438937</v>
      </c>
      <c r="N240" s="2" t="n">
        <v>0.00219428</v>
      </c>
      <c r="O240" s="2" t="n">
        <v>0.00357071</v>
      </c>
      <c r="P240" s="2" t="n">
        <v>0.004634917</v>
      </c>
      <c r="Q240" s="2" t="n">
        <v>0.004372827</v>
      </c>
      <c r="R240" s="2" t="n">
        <v>0.006252926</v>
      </c>
      <c r="S240" s="2" t="n">
        <v>0.004813859</v>
      </c>
      <c r="T240" s="2" t="n">
        <v>0.005228999</v>
      </c>
      <c r="U240" s="2" t="n">
        <v>0.00209473</v>
      </c>
      <c r="V240" s="2" t="n">
        <v>0.00308914916666667</v>
      </c>
      <c r="W240" s="2" t="n">
        <v>0.003673658</v>
      </c>
      <c r="X240" s="2" t="n">
        <v>0.00120757</v>
      </c>
    </row>
    <row r="241" customFormat="false" ht="12.75" hidden="false" customHeight="false" outlineLevel="0" collapsed="false">
      <c r="A241" s="1" t="s">
        <v>263</v>
      </c>
      <c r="B241" s="2" t="n">
        <v>0.002911651</v>
      </c>
      <c r="C241" s="2" t="n">
        <v>0.00386711688235294</v>
      </c>
      <c r="D241" s="2" t="n">
        <v>0.005462384</v>
      </c>
      <c r="E241" s="2" t="n">
        <v>0.004597538</v>
      </c>
      <c r="F241" s="2" t="n">
        <v>0.003609506</v>
      </c>
      <c r="G241" s="2" t="n">
        <v>0.004508401</v>
      </c>
      <c r="H241" s="2" t="n">
        <v>0.003315596</v>
      </c>
      <c r="I241" s="2" t="n">
        <v>0.003490261</v>
      </c>
      <c r="J241" s="2" t="n">
        <v>0.004504252</v>
      </c>
      <c r="K241" s="2" t="n">
        <v>0.004060505</v>
      </c>
      <c r="L241" s="2" t="n">
        <v>0.002808125</v>
      </c>
      <c r="M241" s="2" t="n">
        <v>0.00338548</v>
      </c>
      <c r="N241" s="2" t="n">
        <v>0.00350235</v>
      </c>
      <c r="O241" s="2" t="n">
        <v>0.003778928</v>
      </c>
      <c r="P241" s="2" t="n">
        <v>0.004599185</v>
      </c>
      <c r="Q241" s="2" t="n">
        <v>0.0043271</v>
      </c>
      <c r="R241" s="2" t="n">
        <v>0.005881899</v>
      </c>
      <c r="S241" s="2" t="n">
        <v>0.005050779</v>
      </c>
      <c r="T241" s="2" t="n">
        <v>0.005335053</v>
      </c>
      <c r="U241" s="2" t="n">
        <v>0.002688137</v>
      </c>
      <c r="V241" s="2" t="n">
        <v>0.002974949</v>
      </c>
      <c r="W241" s="2" t="n">
        <v>0.003657327</v>
      </c>
      <c r="X241" s="2" t="n">
        <v>0.001844393</v>
      </c>
    </row>
    <row r="242" customFormat="false" ht="12.75" hidden="false" customHeight="false" outlineLevel="0" collapsed="false">
      <c r="A242" s="1" t="s">
        <v>264</v>
      </c>
      <c r="B242" s="2" t="n">
        <v>0.002821217</v>
      </c>
      <c r="C242" s="2" t="n">
        <v>0.00363453764705882</v>
      </c>
      <c r="D242" s="2" t="n">
        <v>0.003613231</v>
      </c>
      <c r="E242" s="2" t="n">
        <v>0.003937247</v>
      </c>
      <c r="F242" s="2" t="n">
        <v>0.002939547</v>
      </c>
      <c r="G242" s="2" t="n">
        <v>0.003677992</v>
      </c>
      <c r="H242" s="2" t="n">
        <v>0.003041778</v>
      </c>
      <c r="I242" s="2" t="n">
        <v>0.005100764</v>
      </c>
      <c r="J242" s="2" t="n">
        <v>0.003657719</v>
      </c>
      <c r="K242" s="2" t="n">
        <v>0.00372123</v>
      </c>
      <c r="L242" s="2" t="n">
        <v>0.002826024</v>
      </c>
      <c r="M242" s="2" t="n">
        <v>0.003728678</v>
      </c>
      <c r="N242" s="2" t="n">
        <v>0.003843305</v>
      </c>
      <c r="O242" s="2" t="n">
        <v>0.002838322</v>
      </c>
      <c r="P242" s="2" t="n">
        <v>0.003835904</v>
      </c>
      <c r="Q242" s="2" t="n">
        <v>0.003258877</v>
      </c>
      <c r="R242" s="2" t="n">
        <v>0.006522544</v>
      </c>
      <c r="S242" s="2" t="n">
        <v>0.004262562</v>
      </c>
      <c r="T242" s="2" t="n">
        <v>0.004167236</v>
      </c>
      <c r="U242" s="2" t="n">
        <v>0.003512817</v>
      </c>
      <c r="V242" s="2" t="n">
        <v>0.00392456</v>
      </c>
      <c r="W242" s="2" t="n">
        <v>0.003300262</v>
      </c>
      <c r="X242" s="2" t="n">
        <v>0.001612533</v>
      </c>
    </row>
    <row r="243" customFormat="false" ht="12.75" hidden="false" customHeight="false" outlineLevel="0" collapsed="false">
      <c r="A243" s="1" t="s">
        <v>265</v>
      </c>
      <c r="B243" s="2" t="n">
        <v>0.002871635</v>
      </c>
      <c r="C243" s="2" t="n">
        <v>0.00319252029411765</v>
      </c>
      <c r="D243" s="2" t="n">
        <v>0.002784156</v>
      </c>
      <c r="E243" s="2" t="n">
        <v>0.00356672</v>
      </c>
      <c r="F243" s="2" t="n">
        <v>0.002965742</v>
      </c>
      <c r="G243" s="2" t="n">
        <v>0.003284511</v>
      </c>
      <c r="H243" s="2" t="n">
        <v>0.002627105</v>
      </c>
      <c r="I243" s="2" t="n">
        <v>0.00401138</v>
      </c>
      <c r="J243" s="2" t="n">
        <v>0.003633338</v>
      </c>
      <c r="K243" s="2" t="n">
        <v>0.003230133</v>
      </c>
      <c r="L243" s="2" t="n">
        <v>0.002195722</v>
      </c>
      <c r="M243" s="2" t="n">
        <v>0.003359859</v>
      </c>
      <c r="N243" s="2" t="n">
        <v>0.004760789</v>
      </c>
      <c r="O243" s="2" t="n">
        <v>0.002510417</v>
      </c>
      <c r="P243" s="2" t="n">
        <v>0.003796788</v>
      </c>
      <c r="Q243" s="2" t="n">
        <v>0.003209415</v>
      </c>
      <c r="R243" s="2" t="n">
        <v>0.005723877</v>
      </c>
      <c r="S243" s="2" t="n">
        <v>0.003829992</v>
      </c>
      <c r="T243" s="2" t="n">
        <v>0.003876536</v>
      </c>
      <c r="U243" s="2" t="n">
        <v>0.003149802</v>
      </c>
      <c r="V243" s="2" t="n">
        <v>0.005522766</v>
      </c>
      <c r="W243" s="2" t="n">
        <v>0.00326914</v>
      </c>
      <c r="X243" s="2" t="n">
        <v>0.001775745</v>
      </c>
    </row>
    <row r="244" customFormat="false" ht="12.75" hidden="false" customHeight="false" outlineLevel="0" collapsed="false">
      <c r="A244" s="1" t="s">
        <v>266</v>
      </c>
      <c r="B244" s="2" t="n">
        <v>0.004994301</v>
      </c>
      <c r="C244" s="2" t="n">
        <v>0.004594209</v>
      </c>
      <c r="D244" s="2" t="n">
        <v>0.003945974</v>
      </c>
      <c r="E244" s="2" t="n">
        <v>0.00431202</v>
      </c>
      <c r="F244" s="2" t="n">
        <v>0.005100821</v>
      </c>
      <c r="G244" s="2" t="n">
        <v>0.003870938</v>
      </c>
      <c r="H244" s="2" t="n">
        <v>0.005155791</v>
      </c>
      <c r="I244" s="2" t="n">
        <v>0.007665516</v>
      </c>
      <c r="J244" s="2" t="n">
        <v>0.006004662</v>
      </c>
      <c r="K244" s="2" t="n">
        <v>0.00414991</v>
      </c>
      <c r="L244" s="2" t="n">
        <v>0.002824074</v>
      </c>
      <c r="M244" s="2" t="n">
        <v>0.006822836</v>
      </c>
      <c r="N244" s="2" t="n">
        <v>0.007741339</v>
      </c>
      <c r="O244" s="2" t="n">
        <v>0.003648804</v>
      </c>
      <c r="P244" s="2" t="n">
        <v>0.00510899</v>
      </c>
      <c r="Q244" s="2" t="n">
        <v>0.003972994</v>
      </c>
      <c r="R244" s="2" t="n">
        <v>0.007112541</v>
      </c>
      <c r="S244" s="2" t="n">
        <v>0.004590157</v>
      </c>
      <c r="T244" s="2" t="n">
        <v>0.004355677</v>
      </c>
      <c r="U244" s="2" t="n">
        <v>0.004443885</v>
      </c>
      <c r="V244" s="2" t="n">
        <v>0.009471543</v>
      </c>
      <c r="W244" s="2" t="n">
        <v>0.005155998</v>
      </c>
      <c r="X244" s="2" t="n">
        <v>0.004792494</v>
      </c>
    </row>
    <row r="245" customFormat="false" ht="12.75" hidden="false" customHeight="false" outlineLevel="0" collapsed="false">
      <c r="A245" s="1" t="s">
        <v>267</v>
      </c>
      <c r="B245" s="2" t="n">
        <v>0.005450659</v>
      </c>
      <c r="C245" s="2" t="n">
        <v>0.00539524970588235</v>
      </c>
      <c r="D245" s="2" t="n">
        <v>0.004311619</v>
      </c>
      <c r="E245" s="2" t="n">
        <v>0.004612853</v>
      </c>
      <c r="F245" s="2" t="n">
        <v>0.005528906</v>
      </c>
      <c r="G245" s="2" t="n">
        <v>0.003837042</v>
      </c>
      <c r="H245" s="2" t="n">
        <v>0.005788149</v>
      </c>
      <c r="I245" s="2" t="n">
        <v>0.008347987</v>
      </c>
      <c r="J245" s="2" t="n">
        <v>0.006243058</v>
      </c>
      <c r="K245" s="2" t="n">
        <v>0.004367186</v>
      </c>
      <c r="L245" s="2" t="n">
        <v>0.003131446</v>
      </c>
      <c r="M245" s="2" t="n">
        <v>0.007309006</v>
      </c>
      <c r="N245" s="2" t="n">
        <v>0.008590837</v>
      </c>
      <c r="O245" s="2" t="n">
        <v>0.003912213</v>
      </c>
      <c r="P245" s="2" t="n">
        <v>0.005126474</v>
      </c>
      <c r="Q245" s="2" t="n">
        <v>0.004026998</v>
      </c>
      <c r="R245" s="2" t="n">
        <v>0.007403487</v>
      </c>
      <c r="S245" s="2" t="n">
        <v>0.004686772</v>
      </c>
      <c r="T245" s="2" t="n">
        <v>0.004448804</v>
      </c>
      <c r="U245" s="2" t="n">
        <v>0.004192291</v>
      </c>
      <c r="V245" s="2" t="n">
        <v>0.010303344</v>
      </c>
      <c r="W245" s="2" t="n">
        <v>0.00581779</v>
      </c>
      <c r="X245" s="2" t="n">
        <v>0.00633638</v>
      </c>
    </row>
    <row r="246" customFormat="false" ht="12.75" hidden="false" customHeight="false" outlineLevel="0" collapsed="false">
      <c r="A246" s="1" t="s">
        <v>268</v>
      </c>
      <c r="B246" s="2" t="n">
        <v>0.002906306</v>
      </c>
      <c r="C246" s="2" t="n">
        <v>0.00316877588235294</v>
      </c>
      <c r="D246" s="2" t="n">
        <v>0.002709951</v>
      </c>
      <c r="E246" s="2" t="n">
        <v>0.003238871</v>
      </c>
      <c r="F246" s="2" t="n">
        <v>0.002850018</v>
      </c>
      <c r="G246" s="2" t="n">
        <v>0.002804222</v>
      </c>
      <c r="H246" s="2" t="n">
        <v>0.003221941</v>
      </c>
      <c r="I246" s="2" t="n">
        <v>0.004278873</v>
      </c>
      <c r="J246" s="2" t="n">
        <v>0.003672742</v>
      </c>
      <c r="K246" s="2" t="n">
        <v>0.003209615</v>
      </c>
      <c r="L246" s="2" t="n">
        <v>0.001898405</v>
      </c>
      <c r="M246" s="2" t="n">
        <v>0.003878926</v>
      </c>
      <c r="N246" s="2" t="n">
        <v>0.005464795</v>
      </c>
      <c r="O246" s="2" t="n">
        <v>0.002196239</v>
      </c>
      <c r="P246" s="2" t="n">
        <v>0.003329687</v>
      </c>
      <c r="Q246" s="2" t="n">
        <v>0.003481101</v>
      </c>
      <c r="R246" s="2" t="n">
        <v>0.004483612</v>
      </c>
      <c r="S246" s="2" t="n">
        <v>0.003384494</v>
      </c>
      <c r="T246" s="2" t="n">
        <v>0.003487082</v>
      </c>
      <c r="U246" s="2" t="n">
        <v>0.002083154</v>
      </c>
      <c r="V246" s="2" t="n">
        <v>0.005285392</v>
      </c>
      <c r="W246" s="2" t="n">
        <v>0.003051956</v>
      </c>
      <c r="X246" s="2" t="n">
        <v>0.002945134</v>
      </c>
    </row>
    <row r="247" customFormat="false" ht="12.75" hidden="false" customHeight="false" outlineLevel="0" collapsed="false">
      <c r="A247" s="1" t="s">
        <v>269</v>
      </c>
      <c r="B247" s="2" t="n">
        <v>0.001346034</v>
      </c>
      <c r="C247" s="2" t="n">
        <v>0.00191483570588235</v>
      </c>
      <c r="D247" s="2" t="n">
        <v>0.00111311</v>
      </c>
      <c r="E247" s="2" t="n">
        <v>0.002244993</v>
      </c>
      <c r="F247" s="2" t="n">
        <v>0.001221178</v>
      </c>
      <c r="G247" s="2" t="n">
        <v>0.001878953</v>
      </c>
      <c r="H247" s="2" t="n">
        <v>0.001304768</v>
      </c>
      <c r="I247" s="2" t="n">
        <v>0.00197154474740484</v>
      </c>
      <c r="J247" s="2" t="n">
        <v>0.002246188</v>
      </c>
      <c r="K247" s="2" t="n">
        <v>0.002281285</v>
      </c>
      <c r="L247" s="2" t="n">
        <v>0.001154464</v>
      </c>
      <c r="M247" s="2" t="n">
        <v>0.002252769</v>
      </c>
      <c r="N247" s="2" t="n">
        <v>0.006015829</v>
      </c>
      <c r="O247" s="2" t="n">
        <v>0.000861149</v>
      </c>
      <c r="P247" s="2" t="n">
        <v>0.002047668</v>
      </c>
      <c r="Q247" s="2" t="n">
        <v>0.00215603</v>
      </c>
      <c r="R247" s="2" t="n">
        <v>0.002087104</v>
      </c>
      <c r="S247" s="2" t="n">
        <v>0.002280367</v>
      </c>
      <c r="T247" s="2" t="n">
        <v>0.002453135</v>
      </c>
      <c r="U247" s="2" t="n">
        <v>0.000937297</v>
      </c>
      <c r="V247" s="2" t="n">
        <v>0.002906509</v>
      </c>
      <c r="W247" s="2" t="n">
        <v>0.001446667</v>
      </c>
      <c r="X247" s="2" t="n">
        <v>0.001451498</v>
      </c>
    </row>
    <row r="248" customFormat="false" ht="12.75" hidden="false" customHeight="false" outlineLevel="0" collapsed="false">
      <c r="A248" s="1" t="s">
        <v>270</v>
      </c>
      <c r="B248" s="2" t="n">
        <v>0.000476728</v>
      </c>
      <c r="C248" s="2" t="n">
        <v>0.000551921152941177</v>
      </c>
      <c r="D248" s="2" t="n">
        <v>0.000710881338408304</v>
      </c>
      <c r="E248" s="2" t="n">
        <v>0.001505115</v>
      </c>
      <c r="F248" s="2" t="n">
        <v>0.000731794064197028</v>
      </c>
      <c r="G248" s="2" t="n">
        <v>0.001465994</v>
      </c>
      <c r="H248" s="2" t="n">
        <v>0.000770207956208618</v>
      </c>
      <c r="I248" s="2" t="n">
        <v>0.000834809365397361</v>
      </c>
      <c r="J248" s="2" t="n">
        <v>0.000880045110420735</v>
      </c>
      <c r="K248" s="2" t="n">
        <v>0.001673617</v>
      </c>
      <c r="L248" s="2" t="n">
        <v>0.000308672</v>
      </c>
      <c r="M248" s="2" t="n">
        <v>0.000909423646327837</v>
      </c>
      <c r="N248" s="2" t="n">
        <v>0.002338413</v>
      </c>
      <c r="O248" s="2" t="n">
        <v>0.000316492</v>
      </c>
      <c r="P248" s="2" t="n">
        <v>0.001190452</v>
      </c>
      <c r="Q248" s="2" t="n">
        <v>0.00046055</v>
      </c>
      <c r="R248" s="2" t="n">
        <v>0.000999685</v>
      </c>
      <c r="S248" s="2" t="n">
        <v>0.00188479</v>
      </c>
      <c r="T248" s="2" t="n">
        <v>0.001809286</v>
      </c>
      <c r="U248" s="2" t="n">
        <v>0.000862529381666667</v>
      </c>
      <c r="V248" s="2" t="n">
        <v>0.00100607456361111</v>
      </c>
      <c r="W248" s="2" t="n">
        <v>0.000566887</v>
      </c>
      <c r="X248" s="2" t="n">
        <v>0.00107893299087963</v>
      </c>
    </row>
    <row r="249" customFormat="false" ht="12.75" hidden="false" customHeight="false" outlineLevel="0" collapsed="false">
      <c r="A249" s="1" t="s">
        <v>271</v>
      </c>
      <c r="B249" s="2" t="n">
        <v>0.000639575552941177</v>
      </c>
      <c r="C249" s="2" t="n">
        <v>0.000661680644290658</v>
      </c>
      <c r="D249" s="2" t="n">
        <v>0.00045024</v>
      </c>
      <c r="E249" s="2" t="n">
        <v>0.001433645</v>
      </c>
      <c r="F249" s="2" t="n">
        <v>0.000272637</v>
      </c>
      <c r="G249" s="2" t="n">
        <v>0.001292885</v>
      </c>
      <c r="H249" s="2" t="n">
        <v>0.000658875211601873</v>
      </c>
      <c r="I249" s="2" t="n">
        <v>0.000672118988754924</v>
      </c>
      <c r="J249" s="2" t="n">
        <v>0.000706776258681684</v>
      </c>
      <c r="K249" s="2" t="n">
        <v>0.001575504</v>
      </c>
      <c r="L249" s="2" t="n">
        <v>0.000330342</v>
      </c>
      <c r="M249" s="2" t="n">
        <v>0.000736300332721784</v>
      </c>
      <c r="N249" s="2" t="n">
        <v>0.000763870999352477</v>
      </c>
      <c r="O249" s="2" t="n">
        <v>0.00040384</v>
      </c>
      <c r="P249" s="2" t="n">
        <v>0.001113009</v>
      </c>
      <c r="Q249" s="2" t="n">
        <v>0.00037697</v>
      </c>
      <c r="R249" s="2" t="n">
        <v>0.001153205</v>
      </c>
      <c r="S249" s="2" t="n">
        <v>0.0018002</v>
      </c>
      <c r="T249" s="2" t="n">
        <v>0.001822149</v>
      </c>
      <c r="U249" s="2" t="n">
        <v>0.000228819</v>
      </c>
      <c r="V249" s="2" t="n">
        <v>0.000936536833333333</v>
      </c>
      <c r="W249" s="2" t="n">
        <v>0.000591116</v>
      </c>
      <c r="X249" s="2" t="n">
        <v>0.000928683805555556</v>
      </c>
    </row>
    <row r="250" customFormat="false" ht="12.75" hidden="false" customHeight="false" outlineLevel="0" collapsed="false">
      <c r="A250" s="1" t="s">
        <v>272</v>
      </c>
      <c r="B250" s="2" t="n">
        <v>0.000150990352941177</v>
      </c>
      <c r="C250" s="2" t="n">
        <v>0.000156706703114187</v>
      </c>
      <c r="D250" s="2" t="n">
        <v>0.000263799391532668</v>
      </c>
      <c r="E250" s="2" t="n">
        <v>0.001027475</v>
      </c>
      <c r="F250" s="2" t="n">
        <v>0.000283064308681649</v>
      </c>
      <c r="G250" s="2" t="n">
        <v>0.000856864</v>
      </c>
      <c r="H250" s="2" t="n">
        <v>0.000296374862133511</v>
      </c>
      <c r="I250" s="2" t="n">
        <v>0.000315288871670776</v>
      </c>
      <c r="J250" s="2" t="n">
        <v>0.000507844</v>
      </c>
      <c r="K250" s="2" t="n">
        <v>0.001073062</v>
      </c>
      <c r="L250" s="2" t="n">
        <v>0.000342837217063175</v>
      </c>
      <c r="M250" s="2" t="n">
        <v>0.000363666971008067</v>
      </c>
      <c r="N250" s="2" t="n">
        <v>0.000405619381067365</v>
      </c>
      <c r="O250" s="2" t="n">
        <v>0.000437197874071328</v>
      </c>
      <c r="P250" s="2" t="n">
        <v>0.000974538</v>
      </c>
      <c r="Q250" s="2" t="n">
        <v>0.000471614572546112</v>
      </c>
      <c r="R250" s="2" t="n">
        <v>0.00046799</v>
      </c>
      <c r="S250" s="2" t="n">
        <v>0.00144402</v>
      </c>
      <c r="T250" s="2" t="n">
        <v>0.001466009</v>
      </c>
      <c r="U250" s="2" t="n">
        <v>0.000492245366666667</v>
      </c>
      <c r="V250" s="2" t="n">
        <v>0.000579277461111111</v>
      </c>
      <c r="W250" s="2" t="n">
        <v>0.000411679</v>
      </c>
      <c r="X250" s="2" t="n">
        <v>0.000735469371296296</v>
      </c>
    </row>
    <row r="251" customFormat="false" ht="12.75" hidden="false" customHeight="false" outlineLevel="0" collapsed="false">
      <c r="A251" s="1" t="s">
        <v>273</v>
      </c>
      <c r="B251" s="2" t="n">
        <v>0.000209391811764706</v>
      </c>
      <c r="C251" s="2" t="n">
        <v>0.000228558212456747</v>
      </c>
      <c r="D251" s="2" t="n">
        <v>0.000239963760248321</v>
      </c>
      <c r="E251" s="2" t="n">
        <v>0.000956065</v>
      </c>
      <c r="F251" s="2" t="n">
        <v>0.000252594657909987</v>
      </c>
      <c r="G251" s="2" t="n">
        <v>0.00083551</v>
      </c>
      <c r="H251" s="2" t="n">
        <v>0.00027141690837528</v>
      </c>
      <c r="I251" s="2" t="n">
        <v>0.000295720726515002</v>
      </c>
      <c r="J251" s="2" t="n">
        <v>0.001792393</v>
      </c>
      <c r="K251" s="2" t="n">
        <v>0.001021125</v>
      </c>
      <c r="L251" s="2" t="n">
        <v>0.000346632357486473</v>
      </c>
      <c r="M251" s="2" t="n">
        <v>0.000376384084397442</v>
      </c>
      <c r="N251" s="2" t="n">
        <v>0.000448966677597292</v>
      </c>
      <c r="O251" s="2" t="n">
        <v>0.000482255188044191</v>
      </c>
      <c r="P251" s="2" t="n">
        <v>0.000872817</v>
      </c>
      <c r="Q251" s="2" t="n">
        <v>0.000519478081458555</v>
      </c>
      <c r="R251" s="2" t="n">
        <v>0.00037778</v>
      </c>
      <c r="S251" s="2" t="n">
        <v>0.001314561</v>
      </c>
      <c r="T251" s="2" t="n">
        <v>0.001198398</v>
      </c>
      <c r="U251" s="2" t="n">
        <v>0.000321963166666667</v>
      </c>
      <c r="V251" s="2" t="n">
        <v>0.000353981194444444</v>
      </c>
      <c r="W251" s="2" t="n">
        <v>0.000516958</v>
      </c>
      <c r="X251" s="2" t="n">
        <v>0.000538840226851852</v>
      </c>
    </row>
    <row r="252" customFormat="false" ht="12.75" hidden="false" customHeight="false" outlineLevel="0" collapsed="false">
      <c r="A252" s="1" t="s">
        <v>274</v>
      </c>
      <c r="B252" s="2" t="n">
        <v>0.000364844429411765</v>
      </c>
      <c r="C252" s="2" t="n">
        <v>0.000378143689965398</v>
      </c>
      <c r="D252" s="2" t="n">
        <v>0.000429735259963363</v>
      </c>
      <c r="E252" s="2" t="n">
        <v>0.001028935</v>
      </c>
      <c r="F252" s="2" t="n">
        <v>0.000447887628196501</v>
      </c>
      <c r="G252" s="2" t="n">
        <v>0.000823199</v>
      </c>
      <c r="H252" s="2" t="n">
        <v>0.000467680076913943</v>
      </c>
      <c r="I252" s="2" t="n">
        <v>0.000487448140261822</v>
      </c>
      <c r="J252" s="2" t="n">
        <v>0.001312707</v>
      </c>
      <c r="K252" s="2" t="n">
        <v>0.001042928</v>
      </c>
      <c r="L252" s="2" t="n">
        <v>0.000560849501453694</v>
      </c>
      <c r="M252" s="2" t="n">
        <v>0.000580874178009793</v>
      </c>
      <c r="N252" s="2" t="n">
        <v>0.000601088306128016</v>
      </c>
      <c r="O252" s="2" t="n">
        <v>0.000616630206488488</v>
      </c>
      <c r="P252" s="2" t="n">
        <v>0.001116496</v>
      </c>
      <c r="Q252" s="2" t="n">
        <v>0.000650980671576046</v>
      </c>
      <c r="R252" s="2" t="n">
        <v>0.000705475</v>
      </c>
      <c r="S252" s="2" t="n">
        <v>0.001429398</v>
      </c>
      <c r="T252" s="2" t="n">
        <v>0.001432051</v>
      </c>
      <c r="U252" s="2" t="n">
        <v>0.00056088285</v>
      </c>
      <c r="V252" s="2" t="n">
        <v>0.000648134808333333</v>
      </c>
      <c r="W252" s="2" t="n">
        <v>0.000610123</v>
      </c>
      <c r="X252" s="2" t="n">
        <v>0.000827248443055556</v>
      </c>
    </row>
    <row r="253" customFormat="false" ht="12.75" hidden="false" customHeight="false" outlineLevel="0" collapsed="false">
      <c r="A253" s="1" t="s">
        <v>275</v>
      </c>
      <c r="B253" s="2" t="e">
        <f aca="false"/>
        <v>#NULL!</v>
      </c>
      <c r="C253" s="2" t="e">
        <f aca="false"/>
        <v>#NULL!</v>
      </c>
      <c r="D253" s="2" t="n">
        <v>1.49615553022595E-006</v>
      </c>
      <c r="E253" s="2" t="n">
        <v>0.000759846</v>
      </c>
      <c r="F253" s="2" t="n">
        <v>8.73198820847453E-006</v>
      </c>
      <c r="G253" s="2" t="n">
        <v>0.0005168</v>
      </c>
      <c r="H253" s="2" t="n">
        <v>1.31333463383848E-005</v>
      </c>
      <c r="I253" s="2" t="n">
        <v>1.95639078877016E-005</v>
      </c>
      <c r="J253" s="2" t="n">
        <v>5.98516671752134E-005</v>
      </c>
      <c r="K253" s="2" t="n">
        <v>0.000699355</v>
      </c>
      <c r="L253" s="2" t="n">
        <v>6.8459829950226E-005</v>
      </c>
      <c r="M253" s="2" t="n">
        <v>8.66362905355334E-005</v>
      </c>
      <c r="N253" s="2" t="n">
        <v>0.000145691542919977</v>
      </c>
      <c r="O253" s="2" t="n">
        <v>0.000158720780738799</v>
      </c>
      <c r="P253" s="2" t="n">
        <v>0.00077957</v>
      </c>
      <c r="Q253" s="2" t="n">
        <v>0.000184492473723434</v>
      </c>
      <c r="R253" s="2" t="n">
        <v>0.000206282383942459</v>
      </c>
      <c r="S253" s="2" t="n">
        <v>0.001117733</v>
      </c>
      <c r="T253" s="2" t="n">
        <v>0.001204572</v>
      </c>
      <c r="U253" s="2" t="n">
        <v>0.00014113625</v>
      </c>
      <c r="V253" s="2" t="n">
        <v>0.000222267458333333</v>
      </c>
      <c r="W253" s="2" t="n">
        <v>0.000442655534722222</v>
      </c>
      <c r="X253" s="2" t="n">
        <v>0.000524295590509259</v>
      </c>
    </row>
    <row r="254" customFormat="false" ht="12.75" hidden="false" customHeight="false" outlineLevel="0" collapsed="false">
      <c r="A254" s="1" t="s">
        <v>276</v>
      </c>
      <c r="B254" s="2" t="n">
        <v>0.000252066548823529</v>
      </c>
      <c r="C254" s="2" t="n">
        <v>0.000266464852871972</v>
      </c>
      <c r="D254" s="2" t="n">
        <v>0.000179822373629147</v>
      </c>
      <c r="E254" s="2" t="n">
        <v>0.000785401</v>
      </c>
      <c r="F254" s="2" t="n">
        <v>0.000188278</v>
      </c>
      <c r="G254" s="2" t="n">
        <v>0.000676882</v>
      </c>
      <c r="H254" s="2" t="n">
        <v>0.00018433163090145</v>
      </c>
      <c r="I254" s="2" t="n">
        <v>0.000195078323895653</v>
      </c>
      <c r="J254" s="2" t="n">
        <v>0.000249027284124809</v>
      </c>
      <c r="K254" s="2" t="n">
        <v>0.000775732</v>
      </c>
      <c r="L254" s="2" t="n">
        <v>0.000260526206720386</v>
      </c>
      <c r="M254" s="2" t="n">
        <v>0.000285526454174526</v>
      </c>
      <c r="N254" s="2" t="n">
        <v>0.000365733245596557</v>
      </c>
      <c r="O254" s="2" t="n">
        <v>0.000360752024749296</v>
      </c>
      <c r="P254" s="2" t="n">
        <v>0.001043786</v>
      </c>
      <c r="Q254" s="2" t="n">
        <v>0.000205923</v>
      </c>
      <c r="R254" s="2" t="n">
        <v>0.000313626</v>
      </c>
      <c r="S254" s="2" t="n">
        <v>0.001121364</v>
      </c>
      <c r="T254" s="2" t="n">
        <v>0.001147654</v>
      </c>
      <c r="U254" s="2" t="n">
        <v>0.00014629265</v>
      </c>
      <c r="V254" s="2" t="n">
        <v>0.000243707758333333</v>
      </c>
      <c r="W254" s="2" t="n">
        <v>0.000447839218055556</v>
      </c>
      <c r="X254" s="2" t="n">
        <v>0.000509137937731482</v>
      </c>
    </row>
    <row r="255" customFormat="false" ht="12.75" hidden="false" customHeight="false" outlineLevel="0" collapsed="false">
      <c r="A255" s="1" t="s">
        <v>277</v>
      </c>
      <c r="B255" s="2" t="n">
        <v>0.000397562</v>
      </c>
      <c r="C255" s="2" t="n">
        <v>0.000507173705882353</v>
      </c>
      <c r="D255" s="2" t="n">
        <v>0.000537304</v>
      </c>
      <c r="E255" s="2" t="n">
        <v>0.000884218</v>
      </c>
      <c r="F255" s="2" t="n">
        <v>0.000548289</v>
      </c>
      <c r="G255" s="2" t="n">
        <v>0.000865317</v>
      </c>
      <c r="H255" s="2" t="n">
        <v>0.001010104</v>
      </c>
      <c r="I255" s="2" t="n">
        <v>0.000475835806228374</v>
      </c>
      <c r="J255" s="2" t="n">
        <v>0.000569805794830043</v>
      </c>
      <c r="K255" s="2" t="n">
        <v>0.000902915</v>
      </c>
      <c r="L255" s="2" t="n">
        <v>0.000586397606290634</v>
      </c>
      <c r="M255" s="2" t="n">
        <v>0.000608159641954789</v>
      </c>
      <c r="N255" s="2" t="n">
        <v>0.000703604973834482</v>
      </c>
      <c r="O255" s="2" t="n">
        <v>0.000409161</v>
      </c>
      <c r="P255" s="2" t="n">
        <v>0.00138794</v>
      </c>
      <c r="Q255" s="2" t="n">
        <v>0.000892432</v>
      </c>
      <c r="R255" s="2" t="n">
        <v>0.000729054</v>
      </c>
      <c r="S255" s="2" t="n">
        <v>0.001300212</v>
      </c>
      <c r="T255" s="2" t="n">
        <v>0.001326512</v>
      </c>
      <c r="U255" s="2" t="n">
        <v>0.000413348516666667</v>
      </c>
      <c r="V255" s="2" t="n">
        <v>0.000475770252777778</v>
      </c>
      <c r="W255" s="2" t="n">
        <v>0.000470108</v>
      </c>
      <c r="X255" s="2" t="n">
        <v>0.000693406461574074</v>
      </c>
    </row>
    <row r="256" customFormat="false" ht="12.75" hidden="false" customHeight="false" outlineLevel="0" collapsed="false">
      <c r="A256" s="1" t="s">
        <v>278</v>
      </c>
      <c r="B256" s="2" t="n">
        <v>0.001041939</v>
      </c>
      <c r="C256" s="2" t="n">
        <v>0.00155309411764706</v>
      </c>
      <c r="D256" s="2" t="n">
        <v>0.001469617</v>
      </c>
      <c r="E256" s="2" t="n">
        <v>0.001546211</v>
      </c>
      <c r="F256" s="2" t="n">
        <v>0.001354825</v>
      </c>
      <c r="G256" s="2" t="n">
        <v>0.001482078</v>
      </c>
      <c r="H256" s="2" t="n">
        <v>0.001808182</v>
      </c>
      <c r="I256" s="2" t="n">
        <v>0.00143493971280277</v>
      </c>
      <c r="J256" s="2" t="n">
        <v>0.001227856</v>
      </c>
      <c r="K256" s="2" t="n">
        <v>0.001514394</v>
      </c>
      <c r="L256" s="2" t="n">
        <v>0.000856064</v>
      </c>
      <c r="M256" s="2" t="n">
        <v>0.00145731316649705</v>
      </c>
      <c r="N256" s="2" t="n">
        <v>0.002332634</v>
      </c>
      <c r="O256" s="2" t="n">
        <v>0.001138054</v>
      </c>
      <c r="P256" s="2" t="n">
        <v>0.002110935</v>
      </c>
      <c r="Q256" s="2" t="n">
        <v>0.001869959</v>
      </c>
      <c r="R256" s="2" t="n">
        <v>0.001523332</v>
      </c>
      <c r="S256" s="2" t="n">
        <v>0.00189449</v>
      </c>
      <c r="T256" s="2" t="n">
        <v>0.001849579</v>
      </c>
      <c r="U256" s="2" t="n">
        <v>0.000797816</v>
      </c>
      <c r="V256" s="2" t="n">
        <v>0.00108617483333333</v>
      </c>
      <c r="W256" s="2" t="n">
        <v>0.000800067</v>
      </c>
      <c r="X256" s="2" t="n">
        <v>0.000953751</v>
      </c>
    </row>
    <row r="257" customFormat="false" ht="12.75" hidden="false" customHeight="false" outlineLevel="0" collapsed="false">
      <c r="A257" s="1" t="s">
        <v>279</v>
      </c>
      <c r="B257" s="2" t="n">
        <v>0.003036756</v>
      </c>
      <c r="C257" s="2" t="n">
        <v>0.012124949</v>
      </c>
      <c r="D257" s="2" t="n">
        <v>0.004286012</v>
      </c>
      <c r="E257" s="2" t="n">
        <v>0.003156589</v>
      </c>
      <c r="F257" s="2" t="n">
        <v>0.003240705</v>
      </c>
      <c r="G257" s="2" t="n">
        <v>0.003000583</v>
      </c>
      <c r="H257" s="2" t="n">
        <v>0.004094765</v>
      </c>
      <c r="I257" s="2" t="n">
        <v>0.002416509</v>
      </c>
      <c r="J257" s="2" t="n">
        <v>0.003776099</v>
      </c>
      <c r="K257" s="2" t="n">
        <v>0.003248213</v>
      </c>
      <c r="L257" s="2" t="n">
        <v>0.003043334</v>
      </c>
      <c r="M257" s="2" t="n">
        <v>0.001416759</v>
      </c>
      <c r="N257" s="2" t="n">
        <v>0.004553769</v>
      </c>
      <c r="O257" s="2" t="n">
        <v>0.00307384</v>
      </c>
      <c r="P257" s="2" t="n">
        <v>0.003673205</v>
      </c>
      <c r="Q257" s="2" t="n">
        <v>0.00400151</v>
      </c>
      <c r="R257" s="2" t="n">
        <v>0.004581758</v>
      </c>
      <c r="S257" s="2" t="n">
        <v>0.003752826</v>
      </c>
      <c r="T257" s="2" t="n">
        <v>0.003323016</v>
      </c>
      <c r="U257" s="2" t="n">
        <v>0.003532635</v>
      </c>
      <c r="V257" s="2" t="n">
        <v>0.002163503</v>
      </c>
      <c r="W257" s="2" t="n">
        <v>0.003433383</v>
      </c>
      <c r="X257" s="2" t="n">
        <v>0.003202118</v>
      </c>
    </row>
    <row r="258" customFormat="false" ht="12.75" hidden="false" customHeight="false" outlineLevel="0" collapsed="false">
      <c r="A258" s="1" t="s">
        <v>280</v>
      </c>
      <c r="B258" s="2" t="n">
        <v>0.003879625</v>
      </c>
      <c r="C258" s="2" t="n">
        <v>0.014033941</v>
      </c>
      <c r="D258" s="2" t="n">
        <v>0.004948735</v>
      </c>
      <c r="E258" s="2" t="n">
        <v>0.003092423</v>
      </c>
      <c r="F258" s="2" t="n">
        <v>0.004228539</v>
      </c>
      <c r="G258" s="2" t="n">
        <v>0.003425727</v>
      </c>
      <c r="H258" s="2" t="n">
        <v>0.004867232</v>
      </c>
      <c r="I258" s="2" t="n">
        <v>0.002119267</v>
      </c>
      <c r="J258" s="2" t="n">
        <v>0.005163753</v>
      </c>
      <c r="K258" s="2" t="n">
        <v>0.003309567</v>
      </c>
      <c r="L258" s="2" t="n">
        <v>0.004095687</v>
      </c>
      <c r="M258" s="2" t="n">
        <v>0.001657471</v>
      </c>
      <c r="N258" s="2" t="n">
        <v>0.00564496</v>
      </c>
      <c r="O258" s="2" t="n">
        <v>0.00398892</v>
      </c>
      <c r="P258" s="2" t="n">
        <v>0.004321506</v>
      </c>
      <c r="Q258" s="2" t="n">
        <v>0.004923922</v>
      </c>
      <c r="R258" s="2" t="n">
        <v>0.004886942</v>
      </c>
      <c r="S258" s="2" t="n">
        <v>0.00338501</v>
      </c>
      <c r="T258" s="2" t="n">
        <v>0.00391133</v>
      </c>
      <c r="U258" s="2" t="n">
        <v>0.003719994</v>
      </c>
      <c r="V258" s="2" t="n">
        <v>0.002285875</v>
      </c>
      <c r="W258" s="2" t="n">
        <v>0.004646736</v>
      </c>
      <c r="X258" s="2" t="n">
        <v>0.003832809</v>
      </c>
    </row>
    <row r="259" customFormat="false" ht="12.75" hidden="false" customHeight="false" outlineLevel="0" collapsed="false">
      <c r="A259" s="1" t="s">
        <v>281</v>
      </c>
      <c r="B259" s="2" t="n">
        <v>0.004050308</v>
      </c>
      <c r="C259" s="2" t="n">
        <v>0.010782959</v>
      </c>
      <c r="D259" s="2" t="n">
        <v>0.005658839</v>
      </c>
      <c r="E259" s="2" t="n">
        <v>0.003116607</v>
      </c>
      <c r="F259" s="2" t="n">
        <v>0.004997592</v>
      </c>
      <c r="G259" s="2" t="n">
        <v>0.004088464</v>
      </c>
      <c r="H259" s="2" t="n">
        <v>0.004895523</v>
      </c>
      <c r="I259" s="2" t="n">
        <v>0.00294141</v>
      </c>
      <c r="J259" s="2" t="n">
        <v>0.006717373</v>
      </c>
      <c r="K259" s="2" t="n">
        <v>0.003748905</v>
      </c>
      <c r="L259" s="2" t="n">
        <v>0.003821471</v>
      </c>
      <c r="M259" s="2" t="n">
        <v>0.001740661</v>
      </c>
      <c r="N259" s="2" t="n">
        <v>0.005285309</v>
      </c>
      <c r="O259" s="2" t="n">
        <v>0.004642056</v>
      </c>
      <c r="P259" s="2" t="n">
        <v>0.004716762</v>
      </c>
      <c r="Q259" s="2" t="n">
        <v>0.005458261</v>
      </c>
      <c r="R259" s="2" t="n">
        <v>0.005300007</v>
      </c>
      <c r="S259" s="2" t="n">
        <v>0.003425183</v>
      </c>
      <c r="T259" s="2" t="n">
        <v>0.003742409</v>
      </c>
      <c r="U259" s="2" t="n">
        <v>0.002888456</v>
      </c>
      <c r="V259" s="2" t="n">
        <v>0.002087811</v>
      </c>
      <c r="W259" s="2" t="n">
        <v>0.003999133</v>
      </c>
      <c r="X259" s="2" t="n">
        <v>0.004072977</v>
      </c>
    </row>
    <row r="260" customFormat="false" ht="12.75" hidden="false" customHeight="false" outlineLevel="0" collapsed="false">
      <c r="A260" s="1" t="s">
        <v>282</v>
      </c>
      <c r="B260" s="2" t="n">
        <v>0.005642434</v>
      </c>
      <c r="C260" s="2" t="n">
        <v>0.011305394</v>
      </c>
      <c r="D260" s="2" t="n">
        <v>0.009685576</v>
      </c>
      <c r="E260" s="2" t="n">
        <v>0.004144398</v>
      </c>
      <c r="F260" s="2" t="n">
        <v>0.007430124</v>
      </c>
      <c r="G260" s="2" t="n">
        <v>0.00566437</v>
      </c>
      <c r="H260" s="2" t="n">
        <v>0.007442671</v>
      </c>
      <c r="I260" s="2" t="n">
        <v>0.004055752</v>
      </c>
      <c r="J260" s="2" t="n">
        <v>0.009274595</v>
      </c>
      <c r="K260" s="2" t="n">
        <v>0.004755318</v>
      </c>
      <c r="L260" s="2" t="n">
        <v>0.004323442</v>
      </c>
      <c r="M260" s="2" t="n">
        <v>0.003002111</v>
      </c>
      <c r="N260" s="2" t="n">
        <v>0.00705705</v>
      </c>
      <c r="O260" s="2" t="n">
        <v>0.0067156</v>
      </c>
      <c r="P260" s="2" t="n">
        <v>0.006337591</v>
      </c>
      <c r="Q260" s="2" t="n">
        <v>0.008292523</v>
      </c>
      <c r="R260" s="2" t="n">
        <v>0.008749212</v>
      </c>
      <c r="S260" s="2" t="n">
        <v>0.004677249</v>
      </c>
      <c r="T260" s="2" t="n">
        <v>0.005240286</v>
      </c>
      <c r="U260" s="2" t="n">
        <v>0.003439396</v>
      </c>
      <c r="V260" s="2" t="n">
        <v>0.00303672</v>
      </c>
      <c r="W260" s="2" t="n">
        <v>0.005686543</v>
      </c>
      <c r="X260" s="2" t="n">
        <v>0.006179499</v>
      </c>
    </row>
    <row r="261" customFormat="false" ht="12.75" hidden="false" customHeight="false" outlineLevel="0" collapsed="false">
      <c r="A261" s="1" t="s">
        <v>283</v>
      </c>
      <c r="B261" s="2" t="n">
        <v>0.005828502</v>
      </c>
      <c r="C261" s="2" t="n">
        <v>0.00908814</v>
      </c>
      <c r="D261" s="2" t="n">
        <v>0.010863422</v>
      </c>
      <c r="E261" s="2" t="n">
        <v>0.004107187</v>
      </c>
      <c r="F261" s="2" t="n">
        <v>0.00761642</v>
      </c>
      <c r="G261" s="2" t="n">
        <v>0.005717344</v>
      </c>
      <c r="H261" s="2" t="n">
        <v>0.007709045</v>
      </c>
      <c r="I261" s="2" t="n">
        <v>0.003998523</v>
      </c>
      <c r="J261" s="2" t="n">
        <v>0.009115973</v>
      </c>
      <c r="K261" s="2" t="n">
        <v>0.004751795</v>
      </c>
      <c r="L261" s="2" t="n">
        <v>0.004306886</v>
      </c>
      <c r="M261" s="2" t="n">
        <v>0.002598814</v>
      </c>
      <c r="N261" s="2" t="n">
        <v>0.006939433</v>
      </c>
      <c r="O261" s="2" t="n">
        <v>0.006871636</v>
      </c>
      <c r="P261" s="2" t="n">
        <v>0.006172653</v>
      </c>
      <c r="Q261" s="2" t="n">
        <v>0.009138269</v>
      </c>
      <c r="R261" s="2" t="n">
        <v>0.009199025</v>
      </c>
      <c r="S261" s="2" t="n">
        <v>0.004753802</v>
      </c>
      <c r="T261" s="2" t="n">
        <v>0.005929058</v>
      </c>
      <c r="U261" s="2" t="n">
        <v>0.002294734</v>
      </c>
      <c r="V261" s="2" t="n">
        <v>0.002495522</v>
      </c>
      <c r="W261" s="2" t="n">
        <v>0.005723956</v>
      </c>
      <c r="X261" s="2" t="n">
        <v>0.007136613</v>
      </c>
    </row>
    <row r="262" customFormat="false" ht="12.75" hidden="false" customHeight="false" outlineLevel="0" collapsed="false">
      <c r="A262" s="1" t="s">
        <v>284</v>
      </c>
      <c r="B262" s="2" t="n">
        <v>0.003240521</v>
      </c>
      <c r="C262" s="2" t="n">
        <v>0.004862855</v>
      </c>
      <c r="D262" s="2" t="n">
        <v>0.005993277</v>
      </c>
      <c r="E262" s="2" t="n">
        <v>0.002376684</v>
      </c>
      <c r="F262" s="2" t="n">
        <v>0.00419614</v>
      </c>
      <c r="G262" s="2" t="n">
        <v>0.003459181</v>
      </c>
      <c r="H262" s="2" t="n">
        <v>0.004442435</v>
      </c>
      <c r="I262" s="2" t="n">
        <v>0.00351459188235294</v>
      </c>
      <c r="J262" s="2" t="n">
        <v>0.004971811</v>
      </c>
      <c r="K262" s="2" t="n">
        <v>0.003001535</v>
      </c>
      <c r="L262" s="2" t="n">
        <v>0.002212668</v>
      </c>
      <c r="M262" s="2" t="n">
        <v>0.00364995475778547</v>
      </c>
      <c r="N262" s="2" t="n">
        <v>0.003257257</v>
      </c>
      <c r="O262" s="2" t="n">
        <v>0.003639345</v>
      </c>
      <c r="P262" s="2" t="n">
        <v>0.003161288</v>
      </c>
      <c r="Q262" s="2" t="n">
        <v>0.004781896</v>
      </c>
      <c r="R262" s="2" t="n">
        <v>0.004495543</v>
      </c>
      <c r="S262" s="2" t="n">
        <v>0.002940803</v>
      </c>
      <c r="T262" s="2" t="n">
        <v>0.003500105</v>
      </c>
      <c r="U262" s="2" t="n">
        <v>0.000761388</v>
      </c>
      <c r="V262" s="2" t="n">
        <v>0.00235976533333333</v>
      </c>
      <c r="W262" s="2" t="n">
        <v>0.002934763</v>
      </c>
      <c r="X262" s="2" t="n">
        <v>0.003842304</v>
      </c>
    </row>
    <row r="263" customFormat="false" ht="12.75" hidden="false" customHeight="false" outlineLevel="0" collapsed="false">
      <c r="A263" s="1" t="s">
        <v>285</v>
      </c>
      <c r="B263" s="2" t="n">
        <v>0.00123747</v>
      </c>
      <c r="C263" s="2" t="n">
        <v>0.000982119</v>
      </c>
      <c r="D263" s="2" t="n">
        <v>0.001953865</v>
      </c>
      <c r="E263" s="2" t="n">
        <v>0.000846932</v>
      </c>
      <c r="F263" s="2" t="n">
        <v>0.001393687</v>
      </c>
      <c r="G263" s="2" t="n">
        <v>0.001498985</v>
      </c>
      <c r="H263" s="2" t="n">
        <v>0.001310873</v>
      </c>
      <c r="I263" s="2" t="n">
        <v>0.00103377352941176</v>
      </c>
      <c r="J263" s="2" t="n">
        <v>0.001566587</v>
      </c>
      <c r="K263" s="2" t="n">
        <v>0.001454347</v>
      </c>
      <c r="L263" s="2" t="n">
        <v>0.00067672</v>
      </c>
      <c r="M263" s="2" t="n">
        <v>0.00113554479584775</v>
      </c>
      <c r="N263" s="2" t="n">
        <v>0.00125486784266232</v>
      </c>
      <c r="O263" s="2" t="n">
        <v>0.001143015</v>
      </c>
      <c r="P263" s="2" t="n">
        <v>0.000996501</v>
      </c>
      <c r="Q263" s="2" t="n">
        <v>0.001420008</v>
      </c>
      <c r="R263" s="2" t="n">
        <v>0.001315787</v>
      </c>
      <c r="S263" s="2" t="n">
        <v>0.001170123</v>
      </c>
      <c r="T263" s="2" t="n">
        <v>0.001144149</v>
      </c>
      <c r="U263" s="2" t="n">
        <v>0.000689274333333333</v>
      </c>
      <c r="V263" s="2" t="n">
        <v>0.000786631722222222</v>
      </c>
      <c r="W263" s="2" t="n">
        <v>0.00116068</v>
      </c>
      <c r="X263" s="2" t="n">
        <v>0.001208955</v>
      </c>
    </row>
    <row r="264" customFormat="false" ht="12.75" hidden="false" customHeight="false" outlineLevel="0" collapsed="false">
      <c r="A264" s="1" t="s">
        <v>286</v>
      </c>
      <c r="B264" s="2" t="n">
        <v>0.000156054101764706</v>
      </c>
      <c r="C264" s="2" t="n">
        <v>0.000145956460692042</v>
      </c>
      <c r="D264" s="2" t="n">
        <v>0.000105750487791573</v>
      </c>
      <c r="E264" s="2" t="n">
        <v>0.00022855</v>
      </c>
      <c r="F264" s="2" t="n">
        <v>0.000218695</v>
      </c>
      <c r="G264" s="2" t="n">
        <v>0.000511087</v>
      </c>
      <c r="H264" s="2" t="n">
        <v>9.30113400146071E-005</v>
      </c>
      <c r="I264" s="2" t="n">
        <v>8.7227889427231E-005</v>
      </c>
      <c r="J264" s="2" t="n">
        <v>0.000592485</v>
      </c>
      <c r="K264" s="2" t="n">
        <v>0.0007105</v>
      </c>
      <c r="L264" s="2" t="n">
        <v>0.000155802588805303</v>
      </c>
      <c r="M264" s="2" t="n">
        <v>0.000165423798146792</v>
      </c>
      <c r="N264" s="2" t="n">
        <v>0.000227401786273074</v>
      </c>
      <c r="O264" s="2" t="n">
        <v>0.000242218085465608</v>
      </c>
      <c r="P264" s="2" t="n">
        <v>0.00024879373755182</v>
      </c>
      <c r="Q264" s="2" t="n">
        <v>0.00022919</v>
      </c>
      <c r="R264" s="2" t="n">
        <v>0.000250331133878397</v>
      </c>
      <c r="S264" s="2" t="n">
        <v>0.000507267</v>
      </c>
      <c r="T264" s="2" t="n">
        <v>0.000315815</v>
      </c>
      <c r="U264" s="2" t="n">
        <v>2.76757833333333E-005</v>
      </c>
      <c r="V264" s="2" t="n">
        <v>4.74087972222222E-005</v>
      </c>
      <c r="W264" s="2" t="n">
        <v>0.000346625</v>
      </c>
      <c r="X264" s="2" t="n">
        <v>0.000256494763425926</v>
      </c>
    </row>
    <row r="265" customFormat="false" ht="12.75" hidden="false" customHeight="false" outlineLevel="0" collapsed="false">
      <c r="A265" s="1" t="s">
        <v>287</v>
      </c>
      <c r="B265" s="2" t="n">
        <v>1.52293176470588E-005</v>
      </c>
      <c r="C265" s="2" t="n">
        <v>1.53221186851211E-005</v>
      </c>
      <c r="D265" s="2" t="n">
        <v>2.9477302137187E-005</v>
      </c>
      <c r="E265" s="2" t="n">
        <v>2.84284140276098E-005</v>
      </c>
      <c r="F265" s="2" t="n">
        <v>3.06339389704104E-005</v>
      </c>
      <c r="G265" s="2" t="n">
        <v>4.00325499768429E-005</v>
      </c>
      <c r="H265" s="2" t="n">
        <v>3.40806624378959E-005</v>
      </c>
      <c r="I265" s="2" t="n">
        <v>3.64094731695368E-005</v>
      </c>
      <c r="J265" s="2" t="n">
        <v>1.93015598265684E-005</v>
      </c>
      <c r="K265" s="2" t="n">
        <v>1.65170456987195E-005</v>
      </c>
      <c r="L265" s="2" t="n">
        <v>1.9364195445703E-005</v>
      </c>
      <c r="M265" s="2" t="n">
        <v>1.4736412824862E-005</v>
      </c>
      <c r="N265" s="2" t="n">
        <v>9.76080181455975E-006</v>
      </c>
      <c r="O265" s="2" t="n">
        <v>1.06549054507103E-005</v>
      </c>
      <c r="P265" s="2" t="n">
        <v>1.70186234183992E-005</v>
      </c>
      <c r="Q265" s="2" t="n">
        <v>1.99778365606579E-005</v>
      </c>
      <c r="R265" s="2" t="n">
        <v>1.99209092995202E-005</v>
      </c>
      <c r="S265" s="2" t="n">
        <v>6.21594696666667E-005</v>
      </c>
      <c r="T265" s="2" t="n">
        <v>7.25920116111111E-005</v>
      </c>
      <c r="U265" s="2" t="n">
        <v>8.7933180212963E-005</v>
      </c>
      <c r="V265" s="2" t="n">
        <v>0.00010725484358179</v>
      </c>
      <c r="W265" s="2" t="n">
        <v>8.57633175120885E-005</v>
      </c>
      <c r="X265" s="2" t="n">
        <v>8.36596370974366E-005</v>
      </c>
    </row>
    <row r="266" customFormat="false" ht="12.75" hidden="false" customHeight="false" outlineLevel="0" collapsed="false">
      <c r="A266" s="1" t="s">
        <v>288</v>
      </c>
      <c r="B266" s="2" t="n">
        <v>3.34068911764706E-005</v>
      </c>
      <c r="C266" s="2" t="n">
        <v>3.71522965397924E-005</v>
      </c>
      <c r="D266" s="2" t="n">
        <v>1.8874372806839E-005</v>
      </c>
      <c r="E266" s="2" t="n">
        <v>1.71237594425354E-005</v>
      </c>
      <c r="F266" s="2" t="n">
        <v>1.75827152920963E-005</v>
      </c>
      <c r="G266" s="2" t="n">
        <v>2.04360489242493E-005</v>
      </c>
      <c r="H266" s="2" t="n">
        <v>1.89747755401167E-005</v>
      </c>
      <c r="I266" s="2" t="n">
        <v>2.82538799836529E-005</v>
      </c>
      <c r="J266" s="2" t="n">
        <v>2.90260611591619E-005</v>
      </c>
      <c r="K266" s="2" t="n">
        <v>2.86303588744067E-005</v>
      </c>
      <c r="L266" s="2" t="n">
        <v>3.00082035140777E-005</v>
      </c>
      <c r="M266" s="2" t="n">
        <v>2.92647331325529E-005</v>
      </c>
      <c r="N266" s="2" t="n">
        <v>1.80546586109383E-005</v>
      </c>
      <c r="O266" s="2" t="n">
        <v>1.66571679409935E-005</v>
      </c>
      <c r="P266" s="2" t="n">
        <v>2.22156837022285E-005</v>
      </c>
      <c r="Q266" s="2" t="n">
        <v>2.25793592141242E-005</v>
      </c>
      <c r="R266" s="2" t="n">
        <v>2.61579803443669E-005</v>
      </c>
      <c r="S266" s="2" t="n">
        <v>2.47570816666667E-005</v>
      </c>
      <c r="T266" s="2" t="n">
        <v>3.06640452777778E-005</v>
      </c>
      <c r="U266" s="2" t="n">
        <v>3.54745861574074E-005</v>
      </c>
      <c r="V266" s="2" t="n">
        <v>2.94752505169753E-005</v>
      </c>
      <c r="W266" s="2" t="n">
        <v>1.88280756031379E-005</v>
      </c>
      <c r="X266" s="2" t="n">
        <v>2.29030915369942E-005</v>
      </c>
    </row>
    <row r="267" customFormat="false" ht="12.75" hidden="false" customHeight="false" outlineLevel="0" collapsed="false">
      <c r="A267" s="1" t="s">
        <v>289</v>
      </c>
      <c r="B267" s="2" t="n">
        <v>2.66968864529412E-005</v>
      </c>
      <c r="C267" s="2" t="n">
        <v>2.52590621266436E-005</v>
      </c>
      <c r="D267" s="2" t="n">
        <v>2.67448893105638E-005</v>
      </c>
      <c r="E267" s="2" t="n">
        <v>3.21694533876558E-005</v>
      </c>
      <c r="F267" s="2" t="n">
        <v>3.15717271163414E-005</v>
      </c>
      <c r="G267" s="2" t="n">
        <v>3.72535000910498E-005</v>
      </c>
      <c r="H267" s="2" t="n">
        <v>3.57861893226586E-005</v>
      </c>
      <c r="I267" s="2" t="n">
        <v>3.28901357534032E-005</v>
      </c>
      <c r="J267" s="2" t="n">
        <v>3.44837549153681E-005</v>
      </c>
      <c r="K267" s="2" t="n">
        <v>3.08890816750956E-005</v>
      </c>
      <c r="L267" s="2" t="n">
        <v>3.43092394206895E-005</v>
      </c>
      <c r="M267" s="2" t="n">
        <v>4.01057123277889E-005</v>
      </c>
      <c r="N267" s="2" t="n">
        <v>3.97855307000117E-005</v>
      </c>
      <c r="O267" s="2" t="n">
        <v>2.80485619176595E-005</v>
      </c>
      <c r="P267" s="2" t="n">
        <v>3.09489949716395E-005</v>
      </c>
      <c r="Q267" s="2" t="n">
        <v>3.31871952640888E-005</v>
      </c>
      <c r="R267" s="2" t="n">
        <v>3.34560185149176E-005</v>
      </c>
      <c r="S267" s="2" t="n">
        <v>4.76303373333333E-005</v>
      </c>
      <c r="T267" s="2" t="n">
        <v>5.54422962222222E-005</v>
      </c>
      <c r="U267" s="2" t="n">
        <v>6.00520622592593E-005</v>
      </c>
      <c r="V267" s="2" t="n">
        <v>6.19133393024691E-005</v>
      </c>
      <c r="W267" s="2" t="n">
        <v>3.43273958528807E-005</v>
      </c>
      <c r="X267" s="2" t="n">
        <v>4.02271051616941E-005</v>
      </c>
    </row>
    <row r="268" customFormat="false" ht="12.75" hidden="false" customHeight="false" outlineLevel="0" collapsed="false">
      <c r="A268" s="1" t="s">
        <v>290</v>
      </c>
      <c r="B268" s="2" t="n">
        <v>0.000111597445941176</v>
      </c>
      <c r="C268" s="2" t="n">
        <v>0.000110080589820069</v>
      </c>
      <c r="D268" s="2" t="n">
        <v>5.90982715741909E-005</v>
      </c>
      <c r="E268" s="2" t="n">
        <v>5.84827346079668E-005</v>
      </c>
      <c r="F268" s="2" t="n">
        <v>6.05436719378473E-005</v>
      </c>
      <c r="G268" s="2" t="n">
        <v>4.01787E-005</v>
      </c>
      <c r="H268" s="2" t="n">
        <v>6.53975879341912E-005</v>
      </c>
      <c r="I268" s="2" t="n">
        <v>6.06786813420848E-005</v>
      </c>
      <c r="J268" s="2" t="n">
        <v>6.68136449504427E-005</v>
      </c>
      <c r="K268" s="2" t="n">
        <v>6.72238475945864E-005</v>
      </c>
      <c r="L268" s="2" t="n">
        <v>7.11938321001504E-005</v>
      </c>
      <c r="M268" s="2" t="n">
        <v>7.54964298707474E-005</v>
      </c>
      <c r="N268" s="2" t="n">
        <v>7.45042845690267E-005</v>
      </c>
      <c r="O268" s="2" t="n">
        <v>5.95105954260283E-005</v>
      </c>
      <c r="P268" s="2" t="n">
        <v>6.52793892746182E-005</v>
      </c>
      <c r="Q268" s="2" t="n">
        <v>6.74471709966545E-005</v>
      </c>
      <c r="R268" s="2" t="n">
        <v>6.87159281141048E-005</v>
      </c>
      <c r="S268" s="2" t="n">
        <v>0.000112033633333333</v>
      </c>
      <c r="T268" s="2" t="n">
        <v>0.000128395188888889</v>
      </c>
      <c r="U268" s="2" t="n">
        <v>0.000145683637037037</v>
      </c>
      <c r="V268" s="2" t="n">
        <v>0.000151477909876543</v>
      </c>
      <c r="W268" s="2" t="n">
        <v>0.0001411007281893</v>
      </c>
      <c r="X268" s="2" t="n">
        <v>0.000145197016220851</v>
      </c>
    </row>
    <row r="269" customFormat="false" ht="12.75" hidden="false" customHeight="false" outlineLevel="0" collapsed="false">
      <c r="A269" s="1" t="s">
        <v>291</v>
      </c>
      <c r="B269" s="2" t="n">
        <v>4.04223817647059E-005</v>
      </c>
      <c r="C269" s="2" t="n">
        <v>4.31145883391004E-005</v>
      </c>
      <c r="D269" s="2" t="n">
        <v>4.27378053002239E-005</v>
      </c>
      <c r="E269" s="2" t="n">
        <v>4.4924527964943E-005</v>
      </c>
      <c r="F269" s="2" t="n">
        <v>4.85867296099396E-005</v>
      </c>
      <c r="G269" s="2" t="n">
        <v>7.36583688251701E-005</v>
      </c>
      <c r="H269" s="2" t="n">
        <v>5.08353001061225E-005</v>
      </c>
      <c r="I269" s="2" t="n">
        <v>5.95799707006003E-005</v>
      </c>
      <c r="J269" s="2" t="n">
        <v>2.84709689771062E-005</v>
      </c>
      <c r="K269" s="2" t="n">
        <v>3.58355083287007E-005</v>
      </c>
      <c r="L269" s="2" t="n">
        <v>3.88076205833302E-005</v>
      </c>
      <c r="M269" s="2" t="n">
        <v>3.72050629705849E-005</v>
      </c>
      <c r="N269" s="2" t="n">
        <v>5.55813019688546E-005</v>
      </c>
      <c r="O269" s="2" t="n">
        <v>4.71730256140813E-005</v>
      </c>
      <c r="P269" s="2" t="n">
        <v>5.06192859443214E-005</v>
      </c>
      <c r="Q269" s="2" t="n">
        <v>4.94995204116344E-005</v>
      </c>
      <c r="R269" s="2" t="n">
        <v>4.91514098476129E-005</v>
      </c>
      <c r="S269" s="2" t="n">
        <v>0.000159488891666667</v>
      </c>
      <c r="T269" s="2" t="n">
        <v>0.00011911</v>
      </c>
      <c r="U269" s="2" t="n">
        <v>0.000449396</v>
      </c>
      <c r="V269" s="2" t="n">
        <v>0.000185013198611111</v>
      </c>
      <c r="W269" s="2" t="n">
        <v>0.00017640339837963</v>
      </c>
      <c r="X269" s="2" t="n">
        <v>0.000173622298109568</v>
      </c>
    </row>
    <row r="270" customFormat="false" ht="12.75" hidden="false" customHeight="false" outlineLevel="0" collapsed="false">
      <c r="A270" s="1" t="s">
        <v>292</v>
      </c>
      <c r="B270" s="2" t="n">
        <v>0.000532389261764706</v>
      </c>
      <c r="C270" s="2" t="n">
        <v>0.004506311</v>
      </c>
      <c r="D270" s="2" t="n">
        <v>0.000560171183044983</v>
      </c>
      <c r="E270" s="2" t="n">
        <v>0.000583798605577041</v>
      </c>
      <c r="F270" s="2" t="n">
        <v>0.000542947</v>
      </c>
      <c r="G270" s="2" t="n">
        <v>4.49849E-005</v>
      </c>
      <c r="H270" s="2" t="n">
        <v>0.000615556641199219</v>
      </c>
      <c r="I270" s="2" t="n">
        <v>0.001650336</v>
      </c>
      <c r="J270" s="2" t="n">
        <v>0.000622836384799174</v>
      </c>
      <c r="K270" s="2" t="n">
        <v>0.000661929925081478</v>
      </c>
      <c r="L270" s="2" t="n">
        <v>0.000700507247145094</v>
      </c>
      <c r="M270" s="2" t="n">
        <v>0.000731245496977159</v>
      </c>
      <c r="N270" s="2" t="n">
        <v>0.000754592820328756</v>
      </c>
      <c r="O270" s="2" t="n">
        <v>0.000785863162701036</v>
      </c>
      <c r="P270" s="2" t="n">
        <v>0.00082851274285992</v>
      </c>
      <c r="Q270" s="2" t="n">
        <v>0.000399076</v>
      </c>
      <c r="R270" s="2" t="n">
        <v>0.000189593</v>
      </c>
      <c r="S270" s="2" t="n">
        <v>0.000668224133333333</v>
      </c>
      <c r="T270" s="2" t="n">
        <v>0.000126667</v>
      </c>
      <c r="U270" s="2" t="n">
        <v>0.000777832855555556</v>
      </c>
      <c r="V270" s="2" t="n">
        <v>0.004186501</v>
      </c>
      <c r="W270" s="2" t="n">
        <v>0.000883207664814815</v>
      </c>
      <c r="X270" s="2" t="n">
        <v>0.001078419275617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微软用户</cp:lastModifiedBy>
  <dcterms:modified xsi:type="dcterms:W3CDTF">2015-01-23T15:10:04Z</dcterms:modified>
  <cp:revision>0</cp:revision>
  <dc:subject/>
  <dc:title/>
</cp:coreProperties>
</file>